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U:\MTCServer7_A\Supplementary Materials\12-02\fpls.2022.1054909_Pending\"/>
    </mc:Choice>
  </mc:AlternateContent>
  <bookViews>
    <workbookView xWindow="0" yWindow="0" windowWidth="19200" windowHeight="8160" activeTab="3"/>
  </bookViews>
  <sheets>
    <sheet name="Round 1" sheetId="6" r:id="rId1"/>
    <sheet name="Round 2" sheetId="7" r:id="rId2"/>
    <sheet name="Round 3" sheetId="8" r:id="rId3"/>
    <sheet name="Average" sheetId="9" r:id="rId4"/>
  </sheets>
  <definedNames>
    <definedName name="_xlnm._FilterDatabase" localSheetId="3" hidden="1">Average!$G$1:$G$204</definedName>
    <definedName name="_xlnm._FilterDatabase" localSheetId="0" hidden="1">'Round 1'!$D$1:$D$203</definedName>
    <definedName name="_xlnm._FilterDatabase" localSheetId="1" hidden="1">'Round 2'!$D$1:$D$203</definedName>
    <definedName name="_xlnm._FilterDatabase" localSheetId="2" hidden="1">'Round 3'!$D$1:$D$203</definedName>
  </definedNames>
  <calcPr calcId="152511"/>
</workbook>
</file>

<file path=xl/calcChain.xml><?xml version="1.0" encoding="utf-8"?>
<calcChain xmlns="http://schemas.openxmlformats.org/spreadsheetml/2006/main">
  <c r="F204" i="9" l="1"/>
  <c r="F203" i="9"/>
  <c r="F202" i="9"/>
  <c r="F201" i="9"/>
  <c r="F200" i="9"/>
  <c r="F199" i="9"/>
  <c r="F198" i="9"/>
  <c r="F197" i="9"/>
  <c r="F196" i="9"/>
  <c r="F195" i="9"/>
  <c r="F194" i="9"/>
  <c r="F193" i="9"/>
  <c r="F192" i="9"/>
  <c r="F191" i="9"/>
  <c r="F190" i="9"/>
  <c r="F189" i="9"/>
  <c r="F188" i="9"/>
  <c r="F187" i="9"/>
  <c r="F186" i="9"/>
  <c r="F185" i="9"/>
  <c r="F184" i="9"/>
  <c r="F183" i="9"/>
  <c r="F182" i="9"/>
  <c r="F181" i="9"/>
  <c r="F180" i="9"/>
  <c r="F179" i="9"/>
  <c r="F178" i="9"/>
  <c r="F177" i="9"/>
  <c r="F176" i="9"/>
  <c r="F175" i="9"/>
  <c r="F174" i="9"/>
  <c r="F173" i="9"/>
  <c r="F172" i="9"/>
  <c r="F171" i="9"/>
  <c r="F170" i="9"/>
  <c r="F169" i="9"/>
  <c r="F168" i="9"/>
  <c r="F167" i="9"/>
  <c r="F166" i="9"/>
  <c r="F165" i="9"/>
  <c r="F164" i="9"/>
  <c r="F163" i="9"/>
  <c r="F162" i="9"/>
  <c r="F161" i="9"/>
  <c r="F160" i="9"/>
  <c r="F159" i="9"/>
  <c r="F158" i="9"/>
  <c r="F157" i="9"/>
  <c r="F156" i="9"/>
  <c r="F155" i="9"/>
  <c r="F154" i="9"/>
  <c r="F153" i="9"/>
  <c r="F152" i="9"/>
  <c r="F151" i="9"/>
  <c r="F150" i="9"/>
  <c r="F149" i="9"/>
  <c r="F148" i="9"/>
  <c r="F147" i="9"/>
  <c r="F146" i="9"/>
  <c r="F145" i="9"/>
  <c r="F144" i="9"/>
  <c r="F143" i="9"/>
  <c r="F142" i="9"/>
  <c r="F141" i="9"/>
  <c r="F140" i="9"/>
  <c r="F139" i="9"/>
  <c r="F138" i="9"/>
  <c r="F137" i="9"/>
  <c r="F136" i="9"/>
  <c r="F135" i="9"/>
  <c r="F134" i="9"/>
  <c r="F133" i="9"/>
  <c r="F132" i="9"/>
  <c r="F131" i="9"/>
  <c r="F130" i="9"/>
  <c r="F129" i="9"/>
  <c r="F128" i="9"/>
  <c r="F127" i="9"/>
  <c r="F126" i="9"/>
  <c r="F125" i="9"/>
  <c r="F124" i="9"/>
  <c r="F123" i="9"/>
  <c r="F122" i="9"/>
  <c r="F121" i="9"/>
  <c r="F120" i="9"/>
  <c r="F119" i="9"/>
  <c r="F118" i="9"/>
  <c r="F117" i="9"/>
  <c r="F116" i="9"/>
  <c r="F115" i="9"/>
  <c r="F114" i="9"/>
  <c r="F113" i="9"/>
  <c r="F112" i="9"/>
  <c r="F111" i="9"/>
  <c r="F110" i="9"/>
  <c r="F109" i="9"/>
  <c r="F108" i="9"/>
  <c r="F107" i="9"/>
  <c r="F106" i="9"/>
  <c r="F105" i="9"/>
  <c r="F104" i="9"/>
  <c r="F103" i="9"/>
  <c r="F102" i="9"/>
  <c r="F101" i="9"/>
  <c r="F100" i="9"/>
  <c r="F99" i="9"/>
  <c r="F98" i="9"/>
  <c r="F97" i="9"/>
  <c r="F96" i="9"/>
  <c r="F95" i="9"/>
  <c r="F94" i="9"/>
  <c r="F93" i="9"/>
  <c r="F92" i="9"/>
  <c r="F91" i="9"/>
  <c r="F90" i="9"/>
  <c r="F89" i="9"/>
  <c r="F88" i="9"/>
  <c r="F87" i="9"/>
  <c r="F86" i="9"/>
  <c r="F85" i="9"/>
  <c r="F84" i="9"/>
  <c r="F83" i="9"/>
  <c r="F82" i="9"/>
  <c r="F81" i="9"/>
  <c r="F80" i="9"/>
  <c r="F79" i="9"/>
  <c r="F78" i="9"/>
  <c r="F77" i="9"/>
  <c r="F76" i="9"/>
  <c r="F75" i="9"/>
  <c r="F74" i="9"/>
  <c r="F73" i="9"/>
  <c r="F72" i="9"/>
  <c r="F71" i="9"/>
  <c r="F70" i="9"/>
  <c r="F69" i="9"/>
  <c r="F68" i="9"/>
  <c r="F67" i="9"/>
  <c r="F66" i="9"/>
  <c r="F65" i="9"/>
  <c r="F64" i="9"/>
  <c r="F63" i="9"/>
  <c r="F62" i="9"/>
  <c r="F61" i="9"/>
  <c r="F60" i="9"/>
  <c r="F59" i="9"/>
  <c r="F58" i="9"/>
  <c r="F57" i="9"/>
  <c r="F56" i="9"/>
  <c r="F55" i="9"/>
  <c r="F54" i="9"/>
  <c r="F53" i="9"/>
  <c r="F52" i="9"/>
  <c r="F51" i="9"/>
  <c r="F50" i="9"/>
  <c r="F49" i="9"/>
  <c r="F48" i="9"/>
  <c r="F47" i="9"/>
  <c r="F46" i="9"/>
  <c r="F45" i="9"/>
  <c r="F44" i="9"/>
  <c r="F43" i="9"/>
  <c r="F42" i="9"/>
  <c r="F41" i="9"/>
  <c r="F40" i="9"/>
  <c r="F39" i="9"/>
  <c r="F38" i="9"/>
  <c r="F37" i="9"/>
  <c r="F36" i="9"/>
  <c r="F35" i="9"/>
  <c r="F34" i="9"/>
  <c r="F33" i="9"/>
  <c r="F32" i="9"/>
  <c r="F31" i="9"/>
  <c r="F30" i="9"/>
  <c r="F29" i="9"/>
  <c r="F28" i="9"/>
  <c r="F27" i="9"/>
  <c r="F26" i="9"/>
  <c r="F25" i="9"/>
  <c r="F24" i="9"/>
  <c r="F23" i="9"/>
  <c r="F22" i="9"/>
  <c r="F21" i="9"/>
  <c r="F20" i="9"/>
  <c r="F19" i="9"/>
  <c r="F18" i="9"/>
  <c r="F17" i="9"/>
  <c r="F16" i="9"/>
  <c r="F15" i="9"/>
  <c r="F14" i="9"/>
  <c r="F13" i="9"/>
  <c r="F12" i="9"/>
  <c r="F11" i="9"/>
  <c r="F10" i="9"/>
  <c r="F9" i="9"/>
  <c r="F8" i="9"/>
  <c r="F7" i="9"/>
  <c r="F6" i="9"/>
  <c r="F5" i="9"/>
  <c r="F4" i="9"/>
  <c r="F3" i="9"/>
</calcChain>
</file>

<file path=xl/sharedStrings.xml><?xml version="1.0" encoding="utf-8"?>
<sst xmlns="http://schemas.openxmlformats.org/spreadsheetml/2006/main" count="1636" uniqueCount="217">
  <si>
    <t>No.</t>
  </si>
  <si>
    <t>Germplasms</t>
  </si>
  <si>
    <t>Mite damage index (MDI)(%)</t>
  </si>
  <si>
    <t>Mite-resistance level</t>
  </si>
  <si>
    <t>C1115</t>
  </si>
  <si>
    <t>HR</t>
  </si>
  <si>
    <t>MIANDIAN</t>
  </si>
  <si>
    <t>COLUMBIA-4D</t>
  </si>
  <si>
    <t>R</t>
  </si>
  <si>
    <t>SC12</t>
  </si>
  <si>
    <t>MR</t>
  </si>
  <si>
    <t>PⅡ167</t>
  </si>
  <si>
    <t>SC15</t>
  </si>
  <si>
    <t>CM4031-2</t>
  </si>
  <si>
    <t>SC5</t>
  </si>
  <si>
    <t>SC9</t>
  </si>
  <si>
    <t>SC201</t>
  </si>
  <si>
    <t>LIMIN</t>
  </si>
  <si>
    <t>SC10</t>
  </si>
  <si>
    <t>Shatian Bread</t>
  </si>
  <si>
    <t>GR891</t>
  </si>
  <si>
    <t>GR4</t>
  </si>
  <si>
    <t>J1301</t>
  </si>
  <si>
    <t>SwissF21</t>
  </si>
  <si>
    <t>SC8002</t>
  </si>
  <si>
    <t>SC8</t>
  </si>
  <si>
    <t>ZM8229</t>
  </si>
  <si>
    <t>Rougui 3</t>
  </si>
  <si>
    <t>CM1585-3</t>
  </si>
  <si>
    <t>CM1732-15</t>
  </si>
  <si>
    <t>Columbia 16P</t>
  </si>
  <si>
    <t>Columbia 7G</t>
  </si>
  <si>
    <t>SC124 (polyploid)</t>
  </si>
  <si>
    <t>SC13</t>
  </si>
  <si>
    <t>SC6</t>
  </si>
  <si>
    <t>CMR36-63-4</t>
  </si>
  <si>
    <t>COL-1050</t>
  </si>
  <si>
    <t>CMR37-14-9</t>
  </si>
  <si>
    <t>ZM95014</t>
  </si>
  <si>
    <t>ZM95027</t>
  </si>
  <si>
    <t>ZM829 (polyploid)</t>
  </si>
  <si>
    <t>CMR35-70-15</t>
  </si>
  <si>
    <t>SC7</t>
  </si>
  <si>
    <t>Baodao 9-1</t>
  </si>
  <si>
    <t>Baodao 9-5</t>
  </si>
  <si>
    <t>ZM9679</t>
  </si>
  <si>
    <t>CMR36-60-12</t>
  </si>
  <si>
    <t>M.COL22</t>
  </si>
  <si>
    <t>SC205 (polyploid)</t>
  </si>
  <si>
    <t>ZM9426</t>
  </si>
  <si>
    <t>ZM98173</t>
  </si>
  <si>
    <t>ZM9244</t>
  </si>
  <si>
    <t>Nuomi</t>
  </si>
  <si>
    <t>ZM98178</t>
  </si>
  <si>
    <t>KM98-7</t>
  </si>
  <si>
    <t>OMR32-29-4</t>
  </si>
  <si>
    <t>SM610-1</t>
  </si>
  <si>
    <t>ZM9079</t>
  </si>
  <si>
    <t>Guangxi-2</t>
  </si>
  <si>
    <t>S</t>
  </si>
  <si>
    <t>Guangxi-4</t>
  </si>
  <si>
    <t>Qiongzhong-1</t>
  </si>
  <si>
    <t>Zhihong</t>
  </si>
  <si>
    <t>Guangdong-1</t>
  </si>
  <si>
    <t>CM483-2</t>
  </si>
  <si>
    <t>ZM8013</t>
  </si>
  <si>
    <t>ZM8752</t>
  </si>
  <si>
    <t>ZM99200</t>
  </si>
  <si>
    <t>CMR38-1361-1</t>
  </si>
  <si>
    <t>M.COL1468</t>
  </si>
  <si>
    <t>ZM95111</t>
  </si>
  <si>
    <t>CM4040-1</t>
  </si>
  <si>
    <t>CMR26-07-15</t>
  </si>
  <si>
    <t>KM98-1</t>
  </si>
  <si>
    <t>ZM9495</t>
  </si>
  <si>
    <t>Yinni Xiye</t>
  </si>
  <si>
    <t>CM-4050-40</t>
  </si>
  <si>
    <t>CM523-7</t>
  </si>
  <si>
    <t>KM94</t>
  </si>
  <si>
    <t>OMR36-29-4</t>
  </si>
  <si>
    <t>ZM9419</t>
  </si>
  <si>
    <t>ZM9781</t>
  </si>
  <si>
    <t>ZM9710</t>
  </si>
  <si>
    <t>ZM9928</t>
  </si>
  <si>
    <t>Swiss D23</t>
  </si>
  <si>
    <t>Columbia17Q</t>
  </si>
  <si>
    <t>CM610-2</t>
  </si>
  <si>
    <t>CMR34-11-3</t>
  </si>
  <si>
    <t>CMR38-136-4</t>
  </si>
  <si>
    <t>SC124</t>
  </si>
  <si>
    <t>Dongguan hongwei</t>
  </si>
  <si>
    <t>CM873</t>
  </si>
  <si>
    <t>CM901</t>
  </si>
  <si>
    <t>CMR36-40-9</t>
  </si>
  <si>
    <t>Rongyang72</t>
  </si>
  <si>
    <t>ZM8316</t>
  </si>
  <si>
    <t>ZM8641</t>
  </si>
  <si>
    <t>ZM93164</t>
  </si>
  <si>
    <t>ZM93236</t>
  </si>
  <si>
    <t>ZM9713</t>
  </si>
  <si>
    <t>Columbia3C</t>
  </si>
  <si>
    <t>Nanzhi 199</t>
  </si>
  <si>
    <t>OMR36-40-1</t>
  </si>
  <si>
    <t>OMR36-63-6</t>
  </si>
  <si>
    <t>ZM93274</t>
  </si>
  <si>
    <t>ZM95125</t>
  </si>
  <si>
    <t>Baodao 9-2</t>
  </si>
  <si>
    <t>CVB-32</t>
  </si>
  <si>
    <t>ZM8337</t>
  </si>
  <si>
    <t>ZM7901</t>
  </si>
  <si>
    <t>ZM99247</t>
  </si>
  <si>
    <t>CM3970-8</t>
  </si>
  <si>
    <t>SC6068</t>
  </si>
  <si>
    <t>CM385-6</t>
  </si>
  <si>
    <t>Columbia 8H</t>
  </si>
  <si>
    <t>Baodao 9-3</t>
  </si>
  <si>
    <t>CM3327-4</t>
  </si>
  <si>
    <t>ZM9242</t>
  </si>
  <si>
    <t>OMR35-2-6</t>
  </si>
  <si>
    <t>ZM9036</t>
  </si>
  <si>
    <t>CM769-2</t>
  </si>
  <si>
    <t>CM965-3</t>
  </si>
  <si>
    <t>Swiss D32</t>
  </si>
  <si>
    <t>Swiss J17</t>
  </si>
  <si>
    <t>CM92-56-1</t>
  </si>
  <si>
    <t>ZM99140</t>
  </si>
  <si>
    <t>ZM99229</t>
  </si>
  <si>
    <t>CM2399-4</t>
  </si>
  <si>
    <t>CM3993-9</t>
  </si>
  <si>
    <t>ZM96114</t>
  </si>
  <si>
    <t>ZM99250</t>
  </si>
  <si>
    <t>ZM9932</t>
  </si>
  <si>
    <t>ZM9936</t>
  </si>
  <si>
    <t>SC6068 (polyploid)</t>
  </si>
  <si>
    <t>ZM94107</t>
  </si>
  <si>
    <t>Swiss N4</t>
  </si>
  <si>
    <t>SM28-80-3</t>
  </si>
  <si>
    <t>Laos-Banlashao</t>
  </si>
  <si>
    <t>Swiss D12</t>
  </si>
  <si>
    <t>Swiss G20</t>
  </si>
  <si>
    <t>Baisha-4</t>
  </si>
  <si>
    <t>Guangxi muci</t>
  </si>
  <si>
    <t>Yunnan Guiya</t>
  </si>
  <si>
    <t>ZM96135</t>
  </si>
  <si>
    <t>BRA12</t>
  </si>
  <si>
    <t>Swiss N113</t>
  </si>
  <si>
    <t>Nanzhi 188</t>
  </si>
  <si>
    <t>Huixian Baipi</t>
  </si>
  <si>
    <t>Zhijie</t>
  </si>
  <si>
    <t>SM7104-264</t>
  </si>
  <si>
    <t>ZM95038</t>
  </si>
  <si>
    <t>Swiss H19</t>
  </si>
  <si>
    <t>Swiss L15</t>
  </si>
  <si>
    <t>Swiss V5</t>
  </si>
  <si>
    <t>Fujian huaan</t>
  </si>
  <si>
    <t>ZM98246</t>
  </si>
  <si>
    <t>ZM949</t>
  </si>
  <si>
    <t>Swiss U6</t>
  </si>
  <si>
    <t>Thailand-1</t>
  </si>
  <si>
    <t>Columbia 12L</t>
  </si>
  <si>
    <t>Swiss Z18</t>
  </si>
  <si>
    <t>Hainan Hongxin</t>
  </si>
  <si>
    <t>CMR36-40-12</t>
  </si>
  <si>
    <t>ZM8340</t>
  </si>
  <si>
    <t>Columbia 6F</t>
  </si>
  <si>
    <t>Swiss C24</t>
  </si>
  <si>
    <t>KM21-10</t>
  </si>
  <si>
    <t>Huaye Dacha</t>
  </si>
  <si>
    <t>KM21-2</t>
  </si>
  <si>
    <t>Xinglong-1</t>
  </si>
  <si>
    <t>Huifeng 60</t>
  </si>
  <si>
    <t>SM1747</t>
  </si>
  <si>
    <t>ZM99206</t>
  </si>
  <si>
    <t>Swiss R16</t>
  </si>
  <si>
    <t>CM1568-2</t>
  </si>
  <si>
    <t>ZM8625</t>
  </si>
  <si>
    <t>Swiss P11</t>
  </si>
  <si>
    <t>ZM8701</t>
  </si>
  <si>
    <t>KM937-7</t>
  </si>
  <si>
    <t>KM98-6</t>
  </si>
  <si>
    <t>Columbia 18</t>
  </si>
  <si>
    <t>OMR36-34-1</t>
  </si>
  <si>
    <t>CMR35-70-6</t>
  </si>
  <si>
    <t>SM2300-1</t>
  </si>
  <si>
    <t>Hainan Xiye</t>
  </si>
  <si>
    <t>Laos-Shike</t>
  </si>
  <si>
    <t>Swiss S8</t>
  </si>
  <si>
    <t>ZM98243</t>
  </si>
  <si>
    <t>Columbia 10J</t>
  </si>
  <si>
    <t>Swiss R9</t>
  </si>
  <si>
    <t>COL141</t>
  </si>
  <si>
    <t>OMR32-29-1</t>
  </si>
  <si>
    <t>OMR36-34-6</t>
  </si>
  <si>
    <t>Rongyang5</t>
  </si>
  <si>
    <t>SC11</t>
  </si>
  <si>
    <t>Swiss B25</t>
  </si>
  <si>
    <t>Rongyang1</t>
  </si>
  <si>
    <t>Swiss G17</t>
  </si>
  <si>
    <t>Wenchang Hongxin</t>
  </si>
  <si>
    <t>SM2323-6</t>
  </si>
  <si>
    <t>GR3</t>
  </si>
  <si>
    <t>Swiss 37</t>
  </si>
  <si>
    <t>KU50</t>
  </si>
  <si>
    <t>HS</t>
  </si>
  <si>
    <t>ZM9929</t>
  </si>
  <si>
    <t>Swiss X3</t>
  </si>
  <si>
    <t>TMS60444</t>
  </si>
  <si>
    <t>CM1210-10</t>
  </si>
  <si>
    <t>SC205</t>
  </si>
  <si>
    <t>BRA900</t>
  </si>
  <si>
    <t>Bread</t>
  </si>
  <si>
    <t xml:space="preserve">S </t>
  </si>
  <si>
    <t>Round 1</t>
  </si>
  <si>
    <t>Round 2</t>
  </si>
  <si>
    <t>Round 3</t>
  </si>
  <si>
    <t>3 rounds avareage</t>
  </si>
  <si>
    <r>
      <t>Mite damage index</t>
    </r>
    <r>
      <rPr>
        <b/>
        <sz val="12"/>
        <rFont val="宋体"/>
        <charset val="134"/>
      </rPr>
      <t>（</t>
    </r>
    <r>
      <rPr>
        <b/>
        <sz val="12"/>
        <rFont val="Times New Roman"/>
        <family val="1"/>
      </rPr>
      <t>I</t>
    </r>
    <r>
      <rPr>
        <b/>
        <sz val="12"/>
        <rFont val="宋体"/>
        <charset val="134"/>
      </rPr>
      <t>）</t>
    </r>
    <r>
      <rPr>
        <b/>
        <sz val="12"/>
        <rFont val="Times New Roman"/>
        <family val="1"/>
      </rPr>
      <t>(%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8" formatCode="0.0_ "/>
    <numFmt numFmtId="169" formatCode="0_);[Red]\(0\)"/>
    <numFmt numFmtId="170" formatCode="0.0_);[Red]\(0.0\)"/>
    <numFmt numFmtId="171" formatCode="0.00_ "/>
  </numFmts>
  <fonts count="9">
    <font>
      <sz val="11"/>
      <color theme="1"/>
      <name val="Calibri"/>
      <charset val="134"/>
      <scheme val="minor"/>
    </font>
    <font>
      <sz val="11"/>
      <color rgb="FFFF0000"/>
      <name val="Calibri"/>
      <charset val="134"/>
      <scheme val="minor"/>
    </font>
    <font>
      <sz val="11"/>
      <name val="Calibri"/>
      <charset val="134"/>
      <scheme val="minor"/>
    </font>
    <font>
      <b/>
      <sz val="12"/>
      <name val="Times New Roman"/>
      <family val="1"/>
    </font>
    <font>
      <b/>
      <sz val="11"/>
      <name val="Calibri"/>
      <charset val="134"/>
      <scheme val="minor"/>
    </font>
    <font>
      <sz val="12"/>
      <name val="Times New Roman"/>
      <family val="1"/>
    </font>
    <font>
      <b/>
      <sz val="12"/>
      <name val="宋体"/>
      <charset val="134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Fill="1">
      <alignment vertical="center"/>
    </xf>
    <xf numFmtId="170" fontId="0" fillId="0" borderId="0" xfId="0" applyNumberFormat="1">
      <alignment vertical="center"/>
    </xf>
    <xf numFmtId="0" fontId="3" fillId="0" borderId="1" xfId="0" applyFont="1" applyFill="1" applyBorder="1" applyAlignment="1">
      <alignment horizontal="left" vertical="center" wrapText="1"/>
    </xf>
    <xf numFmtId="0" fontId="5" fillId="0" borderId="1" xfId="0" applyFont="1" applyFill="1" applyBorder="1" applyAlignment="1">
      <alignment horizontal="left" vertical="center" wrapText="1"/>
    </xf>
    <xf numFmtId="169" fontId="5" fillId="0" borderId="1" xfId="0" applyNumberFormat="1" applyFont="1" applyFill="1" applyBorder="1" applyAlignment="1">
      <alignment horizontal="left" vertical="center" wrapText="1"/>
    </xf>
    <xf numFmtId="170" fontId="5" fillId="0" borderId="1" xfId="0" applyNumberFormat="1" applyFont="1" applyFill="1" applyBorder="1" applyAlignment="1">
      <alignment horizontal="left" vertical="center" wrapText="1"/>
    </xf>
    <xf numFmtId="168" fontId="5" fillId="0" borderId="1" xfId="0" applyNumberFormat="1" applyFont="1" applyFill="1" applyBorder="1" applyAlignment="1">
      <alignment horizontal="left" vertical="center" wrapText="1"/>
    </xf>
    <xf numFmtId="0" fontId="4" fillId="0" borderId="0" xfId="0" applyFont="1" applyFill="1">
      <alignment vertical="center"/>
    </xf>
    <xf numFmtId="0" fontId="1" fillId="0" borderId="0" xfId="0" applyFont="1" applyFill="1">
      <alignment vertical="center"/>
    </xf>
    <xf numFmtId="171" fontId="2" fillId="0" borderId="0" xfId="0" applyNumberFormat="1" applyFont="1" applyFill="1">
      <alignment vertical="center"/>
    </xf>
    <xf numFmtId="170" fontId="3" fillId="0" borderId="2" xfId="0" applyNumberFormat="1" applyFont="1" applyFill="1" applyBorder="1" applyAlignment="1">
      <alignment horizontal="center" vertical="center"/>
    </xf>
    <xf numFmtId="0" fontId="7" fillId="0" borderId="1" xfId="0" applyFont="1" applyFill="1" applyBorder="1">
      <alignment vertical="center"/>
    </xf>
    <xf numFmtId="170" fontId="8" fillId="0" borderId="3" xfId="0" applyNumberFormat="1" applyFont="1" applyBorder="1" applyAlignment="1">
      <alignment horizontal="center" vertical="center"/>
    </xf>
    <xf numFmtId="170" fontId="8" fillId="0" borderId="4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03"/>
  <sheetViews>
    <sheetView zoomScale="85" zoomScaleNormal="85" workbookViewId="0">
      <selection activeCell="C19" sqref="C19"/>
    </sheetView>
  </sheetViews>
  <sheetFormatPr defaultColWidth="9" defaultRowHeight="15"/>
  <cols>
    <col min="1" max="1" width="9" style="2"/>
    <col min="2" max="2" width="40.140625" style="2" customWidth="1"/>
    <col min="3" max="3" width="34.85546875" style="11" customWidth="1"/>
    <col min="4" max="4" width="20.5703125" style="2" customWidth="1"/>
    <col min="5" max="16384" width="9" style="2"/>
  </cols>
  <sheetData>
    <row r="1" spans="1:4" s="9" customFormat="1" ht="31.5">
      <c r="A1" s="4" t="s">
        <v>0</v>
      </c>
      <c r="B1" s="4" t="s">
        <v>1</v>
      </c>
      <c r="C1" s="4" t="s">
        <v>2</v>
      </c>
      <c r="D1" s="4" t="s">
        <v>3</v>
      </c>
    </row>
    <row r="2" spans="1:4" s="10" customFormat="1" ht="15.75">
      <c r="A2" s="13">
        <v>1</v>
      </c>
      <c r="B2" s="5" t="s">
        <v>4</v>
      </c>
      <c r="C2" s="8">
        <v>6.56666666666667</v>
      </c>
      <c r="D2" s="5" t="s">
        <v>5</v>
      </c>
    </row>
    <row r="3" spans="1:4" s="10" customFormat="1" ht="15.75">
      <c r="A3" s="13">
        <v>2</v>
      </c>
      <c r="B3" s="5" t="s">
        <v>6</v>
      </c>
      <c r="C3" s="8">
        <v>11.233333333333301</v>
      </c>
      <c r="D3" s="5" t="s">
        <v>5</v>
      </c>
    </row>
    <row r="4" spans="1:4" s="10" customFormat="1" ht="15.75">
      <c r="A4" s="13">
        <v>3</v>
      </c>
      <c r="B4" s="5" t="s">
        <v>7</v>
      </c>
      <c r="C4" s="8">
        <v>31.866666666666699</v>
      </c>
      <c r="D4" s="5" t="s">
        <v>8</v>
      </c>
    </row>
    <row r="5" spans="1:4" ht="15.75">
      <c r="A5" s="13">
        <v>4</v>
      </c>
      <c r="B5" s="5" t="s">
        <v>9</v>
      </c>
      <c r="C5" s="8">
        <v>39.1</v>
      </c>
      <c r="D5" s="5" t="s">
        <v>10</v>
      </c>
    </row>
    <row r="6" spans="1:4" ht="15.75">
      <c r="A6" s="13">
        <v>5</v>
      </c>
      <c r="B6" s="5" t="s">
        <v>11</v>
      </c>
      <c r="C6" s="8">
        <v>44.866666666666703</v>
      </c>
      <c r="D6" s="5" t="s">
        <v>10</v>
      </c>
    </row>
    <row r="7" spans="1:4" s="10" customFormat="1" ht="15.75">
      <c r="A7" s="13">
        <v>6</v>
      </c>
      <c r="B7" s="5" t="s">
        <v>12</v>
      </c>
      <c r="C7" s="8">
        <v>25.466666666666701</v>
      </c>
      <c r="D7" s="5" t="s">
        <v>8</v>
      </c>
    </row>
    <row r="8" spans="1:4" ht="15.75">
      <c r="A8" s="13">
        <v>7</v>
      </c>
      <c r="B8" s="5" t="s">
        <v>13</v>
      </c>
      <c r="C8" s="8">
        <v>42.633333333333297</v>
      </c>
      <c r="D8" s="5" t="s">
        <v>10</v>
      </c>
    </row>
    <row r="9" spans="1:4" s="10" customFormat="1" ht="15.75">
      <c r="A9" s="13">
        <v>8</v>
      </c>
      <c r="B9" s="5" t="s">
        <v>14</v>
      </c>
      <c r="C9" s="8">
        <v>24.733333333333299</v>
      </c>
      <c r="D9" s="5" t="s">
        <v>8</v>
      </c>
    </row>
    <row r="10" spans="1:4" s="10" customFormat="1" ht="15.75">
      <c r="A10" s="13">
        <v>9</v>
      </c>
      <c r="B10" s="5" t="s">
        <v>15</v>
      </c>
      <c r="C10" s="8">
        <v>24.9</v>
      </c>
      <c r="D10" s="5" t="s">
        <v>8</v>
      </c>
    </row>
    <row r="11" spans="1:4" ht="15.75">
      <c r="A11" s="13">
        <v>10</v>
      </c>
      <c r="B11" s="5" t="s">
        <v>16</v>
      </c>
      <c r="C11" s="8">
        <v>44.6666666666667</v>
      </c>
      <c r="D11" s="5" t="s">
        <v>10</v>
      </c>
    </row>
    <row r="12" spans="1:4" s="10" customFormat="1" ht="15.75">
      <c r="A12" s="13">
        <v>11</v>
      </c>
      <c r="B12" s="5" t="s">
        <v>17</v>
      </c>
      <c r="C12" s="8">
        <v>36.299999999999997</v>
      </c>
      <c r="D12" s="5" t="s">
        <v>8</v>
      </c>
    </row>
    <row r="13" spans="1:4" ht="15.75">
      <c r="A13" s="13">
        <v>12</v>
      </c>
      <c r="B13" s="5" t="s">
        <v>18</v>
      </c>
      <c r="C13" s="8">
        <v>50.633333333333297</v>
      </c>
      <c r="D13" s="5" t="s">
        <v>10</v>
      </c>
    </row>
    <row r="14" spans="1:4" ht="15.75">
      <c r="A14" s="13">
        <v>13</v>
      </c>
      <c r="B14" s="5" t="s">
        <v>19</v>
      </c>
      <c r="C14" s="8">
        <v>47.866666666666703</v>
      </c>
      <c r="D14" s="5" t="s">
        <v>10</v>
      </c>
    </row>
    <row r="15" spans="1:4" ht="15.75">
      <c r="A15" s="13">
        <v>14</v>
      </c>
      <c r="B15" s="5" t="s">
        <v>20</v>
      </c>
      <c r="C15" s="8">
        <v>39.433333333333302</v>
      </c>
      <c r="D15" s="5" t="s">
        <v>10</v>
      </c>
    </row>
    <row r="16" spans="1:4" ht="15.75">
      <c r="A16" s="13">
        <v>15</v>
      </c>
      <c r="B16" s="5" t="s">
        <v>21</v>
      </c>
      <c r="C16" s="8">
        <v>44.8</v>
      </c>
      <c r="D16" s="5" t="s">
        <v>10</v>
      </c>
    </row>
    <row r="17" spans="1:4" ht="15.75">
      <c r="A17" s="13">
        <v>16</v>
      </c>
      <c r="B17" s="5" t="s">
        <v>22</v>
      </c>
      <c r="C17" s="8">
        <v>49.566666666666698</v>
      </c>
      <c r="D17" s="5" t="s">
        <v>10</v>
      </c>
    </row>
    <row r="18" spans="1:4" ht="15.75">
      <c r="A18" s="13">
        <v>17</v>
      </c>
      <c r="B18" s="5" t="s">
        <v>23</v>
      </c>
      <c r="C18" s="8">
        <v>25.733333333333299</v>
      </c>
      <c r="D18" s="5" t="s">
        <v>8</v>
      </c>
    </row>
    <row r="19" spans="1:4" ht="15.75">
      <c r="A19" s="13">
        <v>18</v>
      </c>
      <c r="B19" s="5" t="s">
        <v>24</v>
      </c>
      <c r="C19" s="8">
        <v>41.5</v>
      </c>
      <c r="D19" s="5" t="s">
        <v>10</v>
      </c>
    </row>
    <row r="20" spans="1:4" ht="15.75">
      <c r="A20" s="13">
        <v>19</v>
      </c>
      <c r="B20" s="5" t="s">
        <v>25</v>
      </c>
      <c r="C20" s="8">
        <v>41.966666666666697</v>
      </c>
      <c r="D20" s="5" t="s">
        <v>10</v>
      </c>
    </row>
    <row r="21" spans="1:4" ht="15.75">
      <c r="A21" s="13">
        <v>20</v>
      </c>
      <c r="B21" s="5" t="s">
        <v>26</v>
      </c>
      <c r="C21" s="8">
        <v>39.933333333333302</v>
      </c>
      <c r="D21" s="5" t="s">
        <v>10</v>
      </c>
    </row>
    <row r="22" spans="1:4" ht="15" customHeight="1">
      <c r="A22" s="13">
        <v>21</v>
      </c>
      <c r="B22" s="5" t="s">
        <v>27</v>
      </c>
      <c r="C22" s="8">
        <v>42.066666666666698</v>
      </c>
      <c r="D22" s="5" t="s">
        <v>10</v>
      </c>
    </row>
    <row r="23" spans="1:4" ht="15.75">
      <c r="A23" s="13">
        <v>22</v>
      </c>
      <c r="B23" s="5" t="s">
        <v>28</v>
      </c>
      <c r="C23" s="8">
        <v>41.633333333333297</v>
      </c>
      <c r="D23" s="5" t="s">
        <v>10</v>
      </c>
    </row>
    <row r="24" spans="1:4" ht="15.75">
      <c r="A24" s="13">
        <v>23</v>
      </c>
      <c r="B24" s="5" t="s">
        <v>29</v>
      </c>
      <c r="C24" s="8">
        <v>46.7</v>
      </c>
      <c r="D24" s="5" t="s">
        <v>10</v>
      </c>
    </row>
    <row r="25" spans="1:4" ht="15.75">
      <c r="A25" s="13">
        <v>24</v>
      </c>
      <c r="B25" s="5" t="s">
        <v>30</v>
      </c>
      <c r="C25" s="8">
        <v>51.766666666666701</v>
      </c>
      <c r="D25" s="5" t="s">
        <v>10</v>
      </c>
    </row>
    <row r="26" spans="1:4" ht="15.75">
      <c r="A26" s="13">
        <v>25</v>
      </c>
      <c r="B26" s="5" t="s">
        <v>31</v>
      </c>
      <c r="C26" s="8">
        <v>45.9</v>
      </c>
      <c r="D26" s="5" t="s">
        <v>10</v>
      </c>
    </row>
    <row r="27" spans="1:4" ht="15.75">
      <c r="A27" s="13">
        <v>26</v>
      </c>
      <c r="B27" s="5" t="s">
        <v>32</v>
      </c>
      <c r="C27" s="8">
        <v>52.8333333333333</v>
      </c>
      <c r="D27" s="5" t="s">
        <v>10</v>
      </c>
    </row>
    <row r="28" spans="1:4" ht="15.75">
      <c r="A28" s="13">
        <v>27</v>
      </c>
      <c r="B28" s="5" t="s">
        <v>33</v>
      </c>
      <c r="C28" s="8">
        <v>52.2</v>
      </c>
      <c r="D28" s="5" t="s">
        <v>10</v>
      </c>
    </row>
    <row r="29" spans="1:4" ht="15.75">
      <c r="A29" s="13">
        <v>28</v>
      </c>
      <c r="B29" s="5" t="s">
        <v>34</v>
      </c>
      <c r="C29" s="8">
        <v>53.6</v>
      </c>
      <c r="D29" s="5" t="s">
        <v>10</v>
      </c>
    </row>
    <row r="30" spans="1:4" ht="15.75">
      <c r="A30" s="13">
        <v>29</v>
      </c>
      <c r="B30" s="5" t="s">
        <v>35</v>
      </c>
      <c r="C30" s="8">
        <v>46.233333333333299</v>
      </c>
      <c r="D30" s="5" t="s">
        <v>10</v>
      </c>
    </row>
    <row r="31" spans="1:4" ht="15.75">
      <c r="A31" s="13">
        <v>30</v>
      </c>
      <c r="B31" s="5" t="s">
        <v>36</v>
      </c>
      <c r="C31" s="8">
        <v>54.366666666666703</v>
      </c>
      <c r="D31" s="5" t="s">
        <v>10</v>
      </c>
    </row>
    <row r="32" spans="1:4" ht="15.75">
      <c r="A32" s="13">
        <v>31</v>
      </c>
      <c r="B32" s="5" t="s">
        <v>37</v>
      </c>
      <c r="C32" s="8">
        <v>52.733333333333299</v>
      </c>
      <c r="D32" s="5" t="s">
        <v>10</v>
      </c>
    </row>
    <row r="33" spans="1:4" ht="15.75">
      <c r="A33" s="13">
        <v>32</v>
      </c>
      <c r="B33" s="5" t="s">
        <v>38</v>
      </c>
      <c r="C33" s="8">
        <v>53.9</v>
      </c>
      <c r="D33" s="5" t="s">
        <v>10</v>
      </c>
    </row>
    <row r="34" spans="1:4" ht="15.75">
      <c r="A34" s="13">
        <v>33</v>
      </c>
      <c r="B34" s="5" t="s">
        <v>39</v>
      </c>
      <c r="C34" s="8">
        <v>55.1666666666667</v>
      </c>
      <c r="D34" s="5" t="s">
        <v>10</v>
      </c>
    </row>
    <row r="35" spans="1:4" ht="15.75">
      <c r="A35" s="13">
        <v>34</v>
      </c>
      <c r="B35" s="5" t="s">
        <v>40</v>
      </c>
      <c r="C35" s="8">
        <v>48.533333333333303</v>
      </c>
      <c r="D35" s="5" t="s">
        <v>10</v>
      </c>
    </row>
    <row r="36" spans="1:4" ht="15.75">
      <c r="A36" s="13">
        <v>35</v>
      </c>
      <c r="B36" s="5" t="s">
        <v>41</v>
      </c>
      <c r="C36" s="8">
        <v>58.1</v>
      </c>
      <c r="D36" s="5" t="s">
        <v>10</v>
      </c>
    </row>
    <row r="37" spans="1:4" ht="15.75">
      <c r="A37" s="13">
        <v>36</v>
      </c>
      <c r="B37" s="5" t="s">
        <v>42</v>
      </c>
      <c r="C37" s="8">
        <v>55.6666666666667</v>
      </c>
      <c r="D37" s="5" t="s">
        <v>10</v>
      </c>
    </row>
    <row r="38" spans="1:4" ht="15.75">
      <c r="A38" s="13">
        <v>37</v>
      </c>
      <c r="B38" s="5" t="s">
        <v>43</v>
      </c>
      <c r="C38" s="8">
        <v>52.633333333333297</v>
      </c>
      <c r="D38" s="5" t="s">
        <v>10</v>
      </c>
    </row>
    <row r="39" spans="1:4" ht="15.75">
      <c r="A39" s="13">
        <v>38</v>
      </c>
      <c r="B39" s="5" t="s">
        <v>44</v>
      </c>
      <c r="C39" s="8">
        <v>49.5</v>
      </c>
      <c r="D39" s="5" t="s">
        <v>10</v>
      </c>
    </row>
    <row r="40" spans="1:4" ht="15.75">
      <c r="A40" s="13">
        <v>39</v>
      </c>
      <c r="B40" s="5" t="s">
        <v>45</v>
      </c>
      <c r="C40" s="8">
        <v>55.2</v>
      </c>
      <c r="D40" s="5" t="s">
        <v>10</v>
      </c>
    </row>
    <row r="41" spans="1:4" ht="15.75">
      <c r="A41" s="13">
        <v>40</v>
      </c>
      <c r="B41" s="5" t="s">
        <v>46</v>
      </c>
      <c r="C41" s="8">
        <v>53.933333333333302</v>
      </c>
      <c r="D41" s="5" t="s">
        <v>10</v>
      </c>
    </row>
    <row r="42" spans="1:4" ht="15.75">
      <c r="A42" s="13">
        <v>41</v>
      </c>
      <c r="B42" s="5" t="s">
        <v>47</v>
      </c>
      <c r="C42" s="8">
        <v>53.9</v>
      </c>
      <c r="D42" s="5" t="s">
        <v>10</v>
      </c>
    </row>
    <row r="43" spans="1:4" ht="18.75" customHeight="1">
      <c r="A43" s="13">
        <v>42</v>
      </c>
      <c r="B43" s="5" t="s">
        <v>48</v>
      </c>
      <c r="C43" s="8">
        <v>55.066666666666698</v>
      </c>
      <c r="D43" s="5" t="s">
        <v>10</v>
      </c>
    </row>
    <row r="44" spans="1:4" ht="15.75">
      <c r="A44" s="13">
        <v>43</v>
      </c>
      <c r="B44" s="5" t="s">
        <v>49</v>
      </c>
      <c r="C44" s="8">
        <v>47.233333333333299</v>
      </c>
      <c r="D44" s="5" t="s">
        <v>10</v>
      </c>
    </row>
    <row r="45" spans="1:4" ht="15.75">
      <c r="A45" s="13">
        <v>44</v>
      </c>
      <c r="B45" s="5" t="s">
        <v>50</v>
      </c>
      <c r="C45" s="8">
        <v>56.766666666666701</v>
      </c>
      <c r="D45" s="5" t="s">
        <v>10</v>
      </c>
    </row>
    <row r="46" spans="1:4" ht="15.75">
      <c r="A46" s="13">
        <v>45</v>
      </c>
      <c r="B46" s="5" t="s">
        <v>51</v>
      </c>
      <c r="C46" s="8">
        <v>52.433333333333302</v>
      </c>
      <c r="D46" s="5" t="s">
        <v>10</v>
      </c>
    </row>
    <row r="47" spans="1:4" ht="15.75">
      <c r="A47" s="13">
        <v>46</v>
      </c>
      <c r="B47" s="5" t="s">
        <v>52</v>
      </c>
      <c r="C47" s="8">
        <v>56.966666666666697</v>
      </c>
      <c r="D47" s="5" t="s">
        <v>10</v>
      </c>
    </row>
    <row r="48" spans="1:4" ht="15.75">
      <c r="A48" s="13">
        <v>47</v>
      </c>
      <c r="B48" s="5" t="s">
        <v>53</v>
      </c>
      <c r="C48" s="8">
        <v>53.766666666666701</v>
      </c>
      <c r="D48" s="5" t="s">
        <v>10</v>
      </c>
    </row>
    <row r="49" spans="1:4" ht="15.75">
      <c r="A49" s="13">
        <v>48</v>
      </c>
      <c r="B49" s="5" t="s">
        <v>54</v>
      </c>
      <c r="C49" s="8">
        <v>52.6666666666667</v>
      </c>
      <c r="D49" s="5" t="s">
        <v>10</v>
      </c>
    </row>
    <row r="50" spans="1:4" ht="15.75">
      <c r="A50" s="13">
        <v>49</v>
      </c>
      <c r="B50" s="5" t="s">
        <v>55</v>
      </c>
      <c r="C50" s="8">
        <v>55.366666666666703</v>
      </c>
      <c r="D50" s="5" t="s">
        <v>10</v>
      </c>
    </row>
    <row r="51" spans="1:4" ht="15.75">
      <c r="A51" s="13">
        <v>50</v>
      </c>
      <c r="B51" s="5" t="s">
        <v>56</v>
      </c>
      <c r="C51" s="8">
        <v>57.933333333333302</v>
      </c>
      <c r="D51" s="5" t="s">
        <v>10</v>
      </c>
    </row>
    <row r="52" spans="1:4" ht="15.75">
      <c r="A52" s="13">
        <v>51</v>
      </c>
      <c r="B52" s="5" t="s">
        <v>57</v>
      </c>
      <c r="C52" s="8">
        <v>54.9</v>
      </c>
      <c r="D52" s="5" t="s">
        <v>10</v>
      </c>
    </row>
    <row r="53" spans="1:4" ht="15.75">
      <c r="A53" s="13">
        <v>52</v>
      </c>
      <c r="B53" s="5" t="s">
        <v>58</v>
      </c>
      <c r="C53" s="8">
        <v>65.066666666666706</v>
      </c>
      <c r="D53" s="5" t="s">
        <v>59</v>
      </c>
    </row>
    <row r="54" spans="1:4" ht="15.75">
      <c r="A54" s="13">
        <v>53</v>
      </c>
      <c r="B54" s="5" t="s">
        <v>60</v>
      </c>
      <c r="C54" s="8">
        <v>59.4</v>
      </c>
      <c r="D54" s="5" t="s">
        <v>10</v>
      </c>
    </row>
    <row r="55" spans="1:4" ht="15.75">
      <c r="A55" s="13">
        <v>54</v>
      </c>
      <c r="B55" s="5" t="s">
        <v>61</v>
      </c>
      <c r="C55" s="8">
        <v>52.5</v>
      </c>
      <c r="D55" s="5" t="s">
        <v>10</v>
      </c>
    </row>
    <row r="56" spans="1:4" ht="15.75">
      <c r="A56" s="13">
        <v>55</v>
      </c>
      <c r="B56" s="5" t="s">
        <v>62</v>
      </c>
      <c r="C56" s="8">
        <v>62.6666666666667</v>
      </c>
      <c r="D56" s="5" t="s">
        <v>59</v>
      </c>
    </row>
    <row r="57" spans="1:4" ht="15.75">
      <c r="A57" s="13">
        <v>56</v>
      </c>
      <c r="B57" s="5" t="s">
        <v>63</v>
      </c>
      <c r="C57" s="8">
        <v>52.7</v>
      </c>
      <c r="D57" s="5" t="s">
        <v>10</v>
      </c>
    </row>
    <row r="58" spans="1:4" ht="15.75">
      <c r="A58" s="13">
        <v>57</v>
      </c>
      <c r="B58" s="5" t="s">
        <v>64</v>
      </c>
      <c r="C58" s="8">
        <v>52.8333333333333</v>
      </c>
      <c r="D58" s="5" t="s">
        <v>10</v>
      </c>
    </row>
    <row r="59" spans="1:4" ht="15.75">
      <c r="A59" s="13">
        <v>58</v>
      </c>
      <c r="B59" s="5" t="s">
        <v>65</v>
      </c>
      <c r="C59" s="8">
        <v>49.866666666666703</v>
      </c>
      <c r="D59" s="5" t="s">
        <v>10</v>
      </c>
    </row>
    <row r="60" spans="1:4" ht="15.75">
      <c r="A60" s="13">
        <v>59</v>
      </c>
      <c r="B60" s="5" t="s">
        <v>66</v>
      </c>
      <c r="C60" s="8">
        <v>53.6</v>
      </c>
      <c r="D60" s="5" t="s">
        <v>10</v>
      </c>
    </row>
    <row r="61" spans="1:4" ht="15.75">
      <c r="A61" s="13">
        <v>60</v>
      </c>
      <c r="B61" s="5" t="s">
        <v>67</v>
      </c>
      <c r="C61" s="8">
        <v>57.2</v>
      </c>
      <c r="D61" s="5" t="s">
        <v>10</v>
      </c>
    </row>
    <row r="62" spans="1:4" ht="15.75">
      <c r="A62" s="13">
        <v>61</v>
      </c>
      <c r="B62" s="5" t="s">
        <v>68</v>
      </c>
      <c r="C62" s="8">
        <v>44.766666666666701</v>
      </c>
      <c r="D62" s="5" t="s">
        <v>10</v>
      </c>
    </row>
    <row r="63" spans="1:4" ht="15.75">
      <c r="A63" s="13">
        <v>62</v>
      </c>
      <c r="B63" s="5" t="s">
        <v>69</v>
      </c>
      <c r="C63" s="8">
        <v>45.9</v>
      </c>
      <c r="D63" s="5" t="s">
        <v>10</v>
      </c>
    </row>
    <row r="64" spans="1:4" ht="15.75">
      <c r="A64" s="13">
        <v>63</v>
      </c>
      <c r="B64" s="5" t="s">
        <v>70</v>
      </c>
      <c r="C64" s="8">
        <v>51</v>
      </c>
      <c r="D64" s="5" t="s">
        <v>10</v>
      </c>
    </row>
    <row r="65" spans="1:4" ht="15.75">
      <c r="A65" s="13">
        <v>64</v>
      </c>
      <c r="B65" s="5" t="s">
        <v>71</v>
      </c>
      <c r="C65" s="8">
        <v>54.533333333333303</v>
      </c>
      <c r="D65" s="5" t="s">
        <v>10</v>
      </c>
    </row>
    <row r="66" spans="1:4" ht="15.75">
      <c r="A66" s="13">
        <v>65</v>
      </c>
      <c r="B66" s="5" t="s">
        <v>72</v>
      </c>
      <c r="C66" s="8">
        <v>51.066666666666698</v>
      </c>
      <c r="D66" s="5" t="s">
        <v>10</v>
      </c>
    </row>
    <row r="67" spans="1:4" ht="15.75">
      <c r="A67" s="13">
        <v>66</v>
      </c>
      <c r="B67" s="5" t="s">
        <v>73</v>
      </c>
      <c r="C67" s="8">
        <v>49.9</v>
      </c>
      <c r="D67" s="5" t="s">
        <v>10</v>
      </c>
    </row>
    <row r="68" spans="1:4" ht="15.75">
      <c r="A68" s="13">
        <v>67</v>
      </c>
      <c r="B68" s="5" t="s">
        <v>74</v>
      </c>
      <c r="C68" s="8">
        <v>51.866666666666703</v>
      </c>
      <c r="D68" s="5" t="s">
        <v>10</v>
      </c>
    </row>
    <row r="69" spans="1:4" ht="15.75">
      <c r="A69" s="13">
        <v>68</v>
      </c>
      <c r="B69" s="5" t="s">
        <v>75</v>
      </c>
      <c r="C69" s="8">
        <v>49.8</v>
      </c>
      <c r="D69" s="5" t="s">
        <v>10</v>
      </c>
    </row>
    <row r="70" spans="1:4" ht="15.75">
      <c r="A70" s="13">
        <v>69</v>
      </c>
      <c r="B70" s="5" t="s">
        <v>76</v>
      </c>
      <c r="C70" s="8">
        <v>55.366666666666703</v>
      </c>
      <c r="D70" s="5" t="s">
        <v>10</v>
      </c>
    </row>
    <row r="71" spans="1:4" ht="15.75">
      <c r="A71" s="13">
        <v>70</v>
      </c>
      <c r="B71" s="5" t="s">
        <v>77</v>
      </c>
      <c r="C71" s="8">
        <v>50.966666666666697</v>
      </c>
      <c r="D71" s="5" t="s">
        <v>10</v>
      </c>
    </row>
    <row r="72" spans="1:4" ht="15.75">
      <c r="A72" s="13">
        <v>71</v>
      </c>
      <c r="B72" s="5" t="s">
        <v>78</v>
      </c>
      <c r="C72" s="8">
        <v>47.2</v>
      </c>
      <c r="D72" s="5" t="s">
        <v>10</v>
      </c>
    </row>
    <row r="73" spans="1:4" ht="15.75">
      <c r="A73" s="13">
        <v>72</v>
      </c>
      <c r="B73" s="5" t="s">
        <v>79</v>
      </c>
      <c r="C73" s="8">
        <v>43.4</v>
      </c>
      <c r="D73" s="5" t="s">
        <v>10</v>
      </c>
    </row>
    <row r="74" spans="1:4" ht="15.75">
      <c r="A74" s="13">
        <v>73</v>
      </c>
      <c r="B74" s="5" t="s">
        <v>80</v>
      </c>
      <c r="C74" s="8">
        <v>54.7</v>
      </c>
      <c r="D74" s="5" t="s">
        <v>10</v>
      </c>
    </row>
    <row r="75" spans="1:4" ht="15.75">
      <c r="A75" s="13">
        <v>74</v>
      </c>
      <c r="B75" s="5" t="s">
        <v>81</v>
      </c>
      <c r="C75" s="8">
        <v>47.366666666666703</v>
      </c>
      <c r="D75" s="5" t="s">
        <v>10</v>
      </c>
    </row>
    <row r="76" spans="1:4" ht="15.75">
      <c r="A76" s="13">
        <v>75</v>
      </c>
      <c r="B76" s="5" t="s">
        <v>82</v>
      </c>
      <c r="C76" s="8">
        <v>52.5</v>
      </c>
      <c r="D76" s="5" t="s">
        <v>10</v>
      </c>
    </row>
    <row r="77" spans="1:4" ht="15.75">
      <c r="A77" s="13">
        <v>76</v>
      </c>
      <c r="B77" s="5" t="s">
        <v>83</v>
      </c>
      <c r="C77" s="8">
        <v>54.766666666666701</v>
      </c>
      <c r="D77" s="5" t="s">
        <v>10</v>
      </c>
    </row>
    <row r="78" spans="1:4" ht="15.75">
      <c r="A78" s="13">
        <v>77</v>
      </c>
      <c r="B78" s="5" t="s">
        <v>84</v>
      </c>
      <c r="C78" s="8">
        <v>72.066666666666706</v>
      </c>
      <c r="D78" s="5" t="s">
        <v>59</v>
      </c>
    </row>
    <row r="79" spans="1:4" ht="15.75">
      <c r="A79" s="13">
        <v>78</v>
      </c>
      <c r="B79" s="5" t="s">
        <v>85</v>
      </c>
      <c r="C79" s="8">
        <v>57</v>
      </c>
      <c r="D79" s="5" t="s">
        <v>10</v>
      </c>
    </row>
    <row r="80" spans="1:4" ht="15.75">
      <c r="A80" s="13">
        <v>79</v>
      </c>
      <c r="B80" s="5" t="s">
        <v>86</v>
      </c>
      <c r="C80" s="8">
        <v>58.366666666666703</v>
      </c>
      <c r="D80" s="5" t="s">
        <v>10</v>
      </c>
    </row>
    <row r="81" spans="1:4" ht="15.75">
      <c r="A81" s="13">
        <v>80</v>
      </c>
      <c r="B81" s="5" t="s">
        <v>87</v>
      </c>
      <c r="C81" s="8">
        <v>51.4</v>
      </c>
      <c r="D81" s="5" t="s">
        <v>10</v>
      </c>
    </row>
    <row r="82" spans="1:4" ht="15.75">
      <c r="A82" s="13">
        <v>81</v>
      </c>
      <c r="B82" s="5" t="s">
        <v>88</v>
      </c>
      <c r="C82" s="8">
        <v>62</v>
      </c>
      <c r="D82" s="5" t="s">
        <v>10</v>
      </c>
    </row>
    <row r="83" spans="1:4" ht="15.75">
      <c r="A83" s="13">
        <v>82</v>
      </c>
      <c r="B83" s="5" t="s">
        <v>89</v>
      </c>
      <c r="C83" s="8">
        <v>55.1</v>
      </c>
      <c r="D83" s="5" t="s">
        <v>10</v>
      </c>
    </row>
    <row r="84" spans="1:4" ht="15.75">
      <c r="A84" s="13">
        <v>83</v>
      </c>
      <c r="B84" s="5" t="s">
        <v>90</v>
      </c>
      <c r="C84" s="8">
        <v>54.633333333333297</v>
      </c>
      <c r="D84" s="5" t="s">
        <v>10</v>
      </c>
    </row>
    <row r="85" spans="1:4" ht="15.75">
      <c r="A85" s="13">
        <v>84</v>
      </c>
      <c r="B85" s="5" t="s">
        <v>91</v>
      </c>
      <c r="C85" s="8">
        <v>51.466666666666697</v>
      </c>
      <c r="D85" s="5" t="s">
        <v>10</v>
      </c>
    </row>
    <row r="86" spans="1:4" ht="15.75">
      <c r="A86" s="13">
        <v>85</v>
      </c>
      <c r="B86" s="5" t="s">
        <v>92</v>
      </c>
      <c r="C86" s="8">
        <v>64.433333333333294</v>
      </c>
      <c r="D86" s="5" t="s">
        <v>59</v>
      </c>
    </row>
    <row r="87" spans="1:4" ht="15.75">
      <c r="A87" s="13">
        <v>86</v>
      </c>
      <c r="B87" s="5" t="s">
        <v>93</v>
      </c>
      <c r="C87" s="8">
        <v>59.633333333333297</v>
      </c>
      <c r="D87" s="5" t="s">
        <v>10</v>
      </c>
    </row>
    <row r="88" spans="1:4" ht="15.75">
      <c r="A88" s="13">
        <v>87</v>
      </c>
      <c r="B88" s="5" t="s">
        <v>94</v>
      </c>
      <c r="C88" s="8">
        <v>62.966666666666697</v>
      </c>
      <c r="D88" s="5" t="s">
        <v>59</v>
      </c>
    </row>
    <row r="89" spans="1:4" ht="15.75">
      <c r="A89" s="13">
        <v>88</v>
      </c>
      <c r="B89" s="5" t="s">
        <v>95</v>
      </c>
      <c r="C89" s="8">
        <v>51.866666666666703</v>
      </c>
      <c r="D89" s="5" t="s">
        <v>10</v>
      </c>
    </row>
    <row r="90" spans="1:4" ht="15.75">
      <c r="A90" s="13">
        <v>89</v>
      </c>
      <c r="B90" s="5" t="s">
        <v>96</v>
      </c>
      <c r="C90" s="8">
        <v>48.7</v>
      </c>
      <c r="D90" s="5" t="s">
        <v>10</v>
      </c>
    </row>
    <row r="91" spans="1:4" ht="15.75">
      <c r="A91" s="13">
        <v>90</v>
      </c>
      <c r="B91" s="5" t="s">
        <v>97</v>
      </c>
      <c r="C91" s="8">
        <v>52.2</v>
      </c>
      <c r="D91" s="5" t="s">
        <v>10</v>
      </c>
    </row>
    <row r="92" spans="1:4" ht="15.75">
      <c r="A92" s="13">
        <v>91</v>
      </c>
      <c r="B92" s="5" t="s">
        <v>98</v>
      </c>
      <c r="C92" s="8">
        <v>55.61</v>
      </c>
      <c r="D92" s="5" t="s">
        <v>10</v>
      </c>
    </row>
    <row r="93" spans="1:4" ht="15.75">
      <c r="A93" s="13">
        <v>92</v>
      </c>
      <c r="B93" s="5" t="s">
        <v>99</v>
      </c>
      <c r="C93" s="8">
        <v>54</v>
      </c>
      <c r="D93" s="5" t="s">
        <v>10</v>
      </c>
    </row>
    <row r="94" spans="1:4" ht="15.75">
      <c r="A94" s="13">
        <v>93</v>
      </c>
      <c r="B94" s="5" t="s">
        <v>100</v>
      </c>
      <c r="C94" s="8">
        <v>65.533333333333303</v>
      </c>
      <c r="D94" s="5" t="s">
        <v>59</v>
      </c>
    </row>
    <row r="95" spans="1:4" ht="15.75">
      <c r="A95" s="13">
        <v>94</v>
      </c>
      <c r="B95" s="5" t="s">
        <v>101</v>
      </c>
      <c r="C95" s="8">
        <v>57.366666666666703</v>
      </c>
      <c r="D95" s="5" t="s">
        <v>10</v>
      </c>
    </row>
    <row r="96" spans="1:4" ht="15.75">
      <c r="A96" s="13">
        <v>95</v>
      </c>
      <c r="B96" s="5" t="s">
        <v>102</v>
      </c>
      <c r="C96" s="8">
        <v>62.633333333333297</v>
      </c>
      <c r="D96" s="5" t="s">
        <v>59</v>
      </c>
    </row>
    <row r="97" spans="1:4" ht="15.75">
      <c r="A97" s="13">
        <v>96</v>
      </c>
      <c r="B97" s="5" t="s">
        <v>103</v>
      </c>
      <c r="C97" s="8">
        <v>58.1666666666667</v>
      </c>
      <c r="D97" s="5" t="s">
        <v>10</v>
      </c>
    </row>
    <row r="98" spans="1:4" ht="15.75">
      <c r="A98" s="13">
        <v>97</v>
      </c>
      <c r="B98" s="5" t="s">
        <v>104</v>
      </c>
      <c r="C98" s="8">
        <v>54.8333333333333</v>
      </c>
      <c r="D98" s="5" t="s">
        <v>10</v>
      </c>
    </row>
    <row r="99" spans="1:4" ht="15.75">
      <c r="A99" s="13">
        <v>98</v>
      </c>
      <c r="B99" s="5" t="s">
        <v>105</v>
      </c>
      <c r="C99" s="8">
        <v>46.133333333333297</v>
      </c>
      <c r="D99" s="5" t="s">
        <v>10</v>
      </c>
    </row>
    <row r="100" spans="1:4" ht="15.75">
      <c r="A100" s="13">
        <v>99</v>
      </c>
      <c r="B100" s="5" t="s">
        <v>106</v>
      </c>
      <c r="C100" s="8">
        <v>57.533333333333303</v>
      </c>
      <c r="D100" s="5" t="s">
        <v>10</v>
      </c>
    </row>
    <row r="101" spans="1:4" ht="15.75">
      <c r="A101" s="13">
        <v>100</v>
      </c>
      <c r="B101" s="5" t="s">
        <v>107</v>
      </c>
      <c r="C101" s="8">
        <v>50.466666666666697</v>
      </c>
      <c r="D101" s="5" t="s">
        <v>10</v>
      </c>
    </row>
    <row r="102" spans="1:4" ht="15.75">
      <c r="A102" s="13">
        <v>101</v>
      </c>
      <c r="B102" s="5" t="s">
        <v>108</v>
      </c>
      <c r="C102" s="8">
        <v>64.1666666666667</v>
      </c>
      <c r="D102" s="5" t="s">
        <v>59</v>
      </c>
    </row>
    <row r="103" spans="1:4" ht="15.75">
      <c r="A103" s="13">
        <v>102</v>
      </c>
      <c r="B103" s="5" t="s">
        <v>109</v>
      </c>
      <c r="C103" s="8">
        <v>56.9</v>
      </c>
      <c r="D103" s="5" t="s">
        <v>10</v>
      </c>
    </row>
    <row r="104" spans="1:4" ht="15.75">
      <c r="A104" s="13">
        <v>103</v>
      </c>
      <c r="B104" s="5" t="s">
        <v>110</v>
      </c>
      <c r="C104" s="8">
        <v>54.6666666666667</v>
      </c>
      <c r="D104" s="5" t="s">
        <v>10</v>
      </c>
    </row>
    <row r="105" spans="1:4" ht="15.75">
      <c r="A105" s="13">
        <v>104</v>
      </c>
      <c r="B105" s="5" t="s">
        <v>111</v>
      </c>
      <c r="C105" s="8">
        <v>59.248148148148204</v>
      </c>
      <c r="D105" s="5" t="s">
        <v>10</v>
      </c>
    </row>
    <row r="106" spans="1:4" ht="15.75">
      <c r="A106" s="13">
        <v>105</v>
      </c>
      <c r="B106" s="5" t="s">
        <v>112</v>
      </c>
      <c r="C106" s="8">
        <v>59.8333333333333</v>
      </c>
      <c r="D106" s="5" t="s">
        <v>10</v>
      </c>
    </row>
    <row r="107" spans="1:4" ht="15.75">
      <c r="A107" s="13">
        <v>106</v>
      </c>
      <c r="B107" s="5" t="s">
        <v>113</v>
      </c>
      <c r="C107" s="8">
        <v>55.5</v>
      </c>
      <c r="D107" s="5" t="s">
        <v>10</v>
      </c>
    </row>
    <row r="108" spans="1:4" ht="15.75">
      <c r="A108" s="13">
        <v>107</v>
      </c>
      <c r="B108" s="5" t="s">
        <v>114</v>
      </c>
      <c r="C108" s="8">
        <v>46.233333333333299</v>
      </c>
      <c r="D108" s="5" t="s">
        <v>10</v>
      </c>
    </row>
    <row r="109" spans="1:4" ht="15.75">
      <c r="A109" s="13">
        <v>108</v>
      </c>
      <c r="B109" s="5" t="s">
        <v>115</v>
      </c>
      <c r="C109" s="8">
        <v>53.733333333333299</v>
      </c>
      <c r="D109" s="5" t="s">
        <v>10</v>
      </c>
    </row>
    <row r="110" spans="1:4" ht="15.75">
      <c r="A110" s="13">
        <v>109</v>
      </c>
      <c r="B110" s="5" t="s">
        <v>116</v>
      </c>
      <c r="C110" s="8">
        <v>56.3</v>
      </c>
      <c r="D110" s="5" t="s">
        <v>10</v>
      </c>
    </row>
    <row r="111" spans="1:4" ht="15.75">
      <c r="A111" s="13">
        <v>110</v>
      </c>
      <c r="B111" s="5" t="s">
        <v>117</v>
      </c>
      <c r="C111" s="8">
        <v>59</v>
      </c>
      <c r="D111" s="5" t="s">
        <v>10</v>
      </c>
    </row>
    <row r="112" spans="1:4" ht="15.75">
      <c r="A112" s="13">
        <v>111</v>
      </c>
      <c r="B112" s="5" t="s">
        <v>118</v>
      </c>
      <c r="C112" s="8">
        <v>55.133333333333297</v>
      </c>
      <c r="D112" s="5" t="s">
        <v>10</v>
      </c>
    </row>
    <row r="113" spans="1:4" ht="15.75">
      <c r="A113" s="13">
        <v>112</v>
      </c>
      <c r="B113" s="5" t="s">
        <v>119</v>
      </c>
      <c r="C113" s="8">
        <v>49.6666666666667</v>
      </c>
      <c r="D113" s="5" t="s">
        <v>10</v>
      </c>
    </row>
    <row r="114" spans="1:4" ht="15.75">
      <c r="A114" s="13">
        <v>113</v>
      </c>
      <c r="B114" s="5" t="s">
        <v>120</v>
      </c>
      <c r="C114" s="8">
        <v>54.3333333333333</v>
      </c>
      <c r="D114" s="5" t="s">
        <v>10</v>
      </c>
    </row>
    <row r="115" spans="1:4" ht="15.75">
      <c r="A115" s="13">
        <v>114</v>
      </c>
      <c r="B115" s="5" t="s">
        <v>121</v>
      </c>
      <c r="C115" s="8">
        <v>56.366666666666703</v>
      </c>
      <c r="D115" s="5" t="s">
        <v>10</v>
      </c>
    </row>
    <row r="116" spans="1:4" ht="15.75">
      <c r="A116" s="13">
        <v>115</v>
      </c>
      <c r="B116" s="5" t="s">
        <v>122</v>
      </c>
      <c r="C116" s="8">
        <v>58.2</v>
      </c>
      <c r="D116" s="5" t="s">
        <v>10</v>
      </c>
    </row>
    <row r="117" spans="1:4" ht="15.75">
      <c r="A117" s="13">
        <v>116</v>
      </c>
      <c r="B117" s="5" t="s">
        <v>123</v>
      </c>
      <c r="C117" s="8">
        <v>63.733333333333299</v>
      </c>
      <c r="D117" s="5" t="s">
        <v>59</v>
      </c>
    </row>
    <row r="118" spans="1:4" ht="15.75">
      <c r="A118" s="13">
        <v>117</v>
      </c>
      <c r="B118" s="5" t="s">
        <v>124</v>
      </c>
      <c r="C118" s="8">
        <v>47.133333333333297</v>
      </c>
      <c r="D118" s="5" t="s">
        <v>10</v>
      </c>
    </row>
    <row r="119" spans="1:4" ht="15.75">
      <c r="A119" s="13">
        <v>118</v>
      </c>
      <c r="B119" s="5" t="s">
        <v>125</v>
      </c>
      <c r="C119" s="8">
        <v>53.8333333333333</v>
      </c>
      <c r="D119" s="5" t="s">
        <v>10</v>
      </c>
    </row>
    <row r="120" spans="1:4" ht="15.75">
      <c r="A120" s="13">
        <v>119</v>
      </c>
      <c r="B120" s="5" t="s">
        <v>126</v>
      </c>
      <c r="C120" s="8">
        <v>58.566666666666698</v>
      </c>
      <c r="D120" s="5" t="s">
        <v>10</v>
      </c>
    </row>
    <row r="121" spans="1:4" ht="15.75">
      <c r="A121" s="13">
        <v>120</v>
      </c>
      <c r="B121" s="5" t="s">
        <v>127</v>
      </c>
      <c r="C121" s="8">
        <v>57.366666666666703</v>
      </c>
      <c r="D121" s="5" t="s">
        <v>10</v>
      </c>
    </row>
    <row r="122" spans="1:4" ht="15.75">
      <c r="A122" s="13">
        <v>121</v>
      </c>
      <c r="B122" s="5" t="s">
        <v>128</v>
      </c>
      <c r="C122" s="8">
        <v>63.6</v>
      </c>
      <c r="D122" s="5" t="s">
        <v>59</v>
      </c>
    </row>
    <row r="123" spans="1:4" ht="15.75">
      <c r="A123" s="13">
        <v>122</v>
      </c>
      <c r="B123" s="5" t="s">
        <v>129</v>
      </c>
      <c r="C123" s="8">
        <v>52.9</v>
      </c>
      <c r="D123" s="5" t="s">
        <v>10</v>
      </c>
    </row>
    <row r="124" spans="1:4" ht="15.75">
      <c r="A124" s="13">
        <v>123</v>
      </c>
      <c r="B124" s="5" t="s">
        <v>130</v>
      </c>
      <c r="C124" s="8">
        <v>52.1666666666667</v>
      </c>
      <c r="D124" s="5" t="s">
        <v>10</v>
      </c>
    </row>
    <row r="125" spans="1:4" ht="15.75">
      <c r="A125" s="13">
        <v>124</v>
      </c>
      <c r="B125" s="5" t="s">
        <v>131</v>
      </c>
      <c r="C125" s="8">
        <v>57.933333333333302</v>
      </c>
      <c r="D125" s="5" t="s">
        <v>10</v>
      </c>
    </row>
    <row r="126" spans="1:4" ht="15.75">
      <c r="A126" s="13">
        <v>125</v>
      </c>
      <c r="B126" s="5" t="s">
        <v>132</v>
      </c>
      <c r="C126" s="8">
        <v>58.1</v>
      </c>
      <c r="D126" s="5" t="s">
        <v>10</v>
      </c>
    </row>
    <row r="127" spans="1:4" ht="15.75">
      <c r="A127" s="13">
        <v>126</v>
      </c>
      <c r="B127" s="5" t="s">
        <v>133</v>
      </c>
      <c r="C127" s="8">
        <v>66.066666666666706</v>
      </c>
      <c r="D127" s="5" t="s">
        <v>59</v>
      </c>
    </row>
    <row r="128" spans="1:4" ht="15.75">
      <c r="A128" s="13">
        <v>127</v>
      </c>
      <c r="B128" s="5" t="s">
        <v>134</v>
      </c>
      <c r="C128" s="8">
        <v>68.366666666666703</v>
      </c>
      <c r="D128" s="5" t="s">
        <v>59</v>
      </c>
    </row>
    <row r="129" spans="1:4" ht="15.75">
      <c r="A129" s="13">
        <v>128</v>
      </c>
      <c r="B129" s="5" t="s">
        <v>135</v>
      </c>
      <c r="C129" s="8">
        <v>73.233333333333306</v>
      </c>
      <c r="D129" s="5" t="s">
        <v>59</v>
      </c>
    </row>
    <row r="130" spans="1:4" ht="15.75">
      <c r="A130" s="13">
        <v>129</v>
      </c>
      <c r="B130" s="5" t="s">
        <v>136</v>
      </c>
      <c r="C130" s="8">
        <v>76.2</v>
      </c>
      <c r="D130" s="5" t="s">
        <v>59</v>
      </c>
    </row>
    <row r="131" spans="1:4" ht="15.75">
      <c r="A131" s="13">
        <v>130</v>
      </c>
      <c r="B131" s="5" t="s">
        <v>137</v>
      </c>
      <c r="C131" s="8">
        <v>76.8333333333333</v>
      </c>
      <c r="D131" s="5" t="s">
        <v>59</v>
      </c>
    </row>
    <row r="132" spans="1:4" ht="15.75">
      <c r="A132" s="13">
        <v>131</v>
      </c>
      <c r="B132" s="5" t="s">
        <v>138</v>
      </c>
      <c r="C132" s="8">
        <v>74.366666666666703</v>
      </c>
      <c r="D132" s="5" t="s">
        <v>59</v>
      </c>
    </row>
    <row r="133" spans="1:4" ht="15.75">
      <c r="A133" s="13">
        <v>132</v>
      </c>
      <c r="B133" s="5" t="s">
        <v>139</v>
      </c>
      <c r="C133" s="8">
        <v>75.866666666666703</v>
      </c>
      <c r="D133" s="5" t="s">
        <v>59</v>
      </c>
    </row>
    <row r="134" spans="1:4" ht="15.75">
      <c r="A134" s="13">
        <v>133</v>
      </c>
      <c r="B134" s="5" t="s">
        <v>140</v>
      </c>
      <c r="C134" s="8">
        <v>82.733333333333306</v>
      </c>
      <c r="D134" s="5" t="s">
        <v>59</v>
      </c>
    </row>
    <row r="135" spans="1:4" ht="15.75">
      <c r="A135" s="13">
        <v>134</v>
      </c>
      <c r="B135" s="5" t="s">
        <v>141</v>
      </c>
      <c r="C135" s="8">
        <v>77.266666666666694</v>
      </c>
      <c r="D135" s="5" t="s">
        <v>59</v>
      </c>
    </row>
    <row r="136" spans="1:4" ht="15.75">
      <c r="A136" s="13">
        <v>135</v>
      </c>
      <c r="B136" s="5" t="s">
        <v>142</v>
      </c>
      <c r="C136" s="8">
        <v>78.2</v>
      </c>
      <c r="D136" s="5" t="s">
        <v>59</v>
      </c>
    </row>
    <row r="137" spans="1:4" ht="15.75">
      <c r="A137" s="13">
        <v>136</v>
      </c>
      <c r="B137" s="5" t="s">
        <v>143</v>
      </c>
      <c r="C137" s="8">
        <v>75.1666666666667</v>
      </c>
      <c r="D137" s="5" t="s">
        <v>59</v>
      </c>
    </row>
    <row r="138" spans="1:4" ht="15.75">
      <c r="A138" s="13">
        <v>137</v>
      </c>
      <c r="B138" s="5" t="s">
        <v>144</v>
      </c>
      <c r="C138" s="8">
        <v>79</v>
      </c>
      <c r="D138" s="5" t="s">
        <v>59</v>
      </c>
    </row>
    <row r="139" spans="1:4" ht="15.75">
      <c r="A139" s="13">
        <v>138</v>
      </c>
      <c r="B139" s="5" t="s">
        <v>145</v>
      </c>
      <c r="C139" s="8">
        <v>75.1666666666667</v>
      </c>
      <c r="D139" s="5" t="s">
        <v>59</v>
      </c>
    </row>
    <row r="140" spans="1:4" ht="15.75">
      <c r="A140" s="13">
        <v>139</v>
      </c>
      <c r="B140" s="5" t="s">
        <v>146</v>
      </c>
      <c r="C140" s="8">
        <v>76.033333333333303</v>
      </c>
      <c r="D140" s="5" t="s">
        <v>59</v>
      </c>
    </row>
    <row r="141" spans="1:4" ht="15.75">
      <c r="A141" s="13">
        <v>140</v>
      </c>
      <c r="B141" s="5" t="s">
        <v>147</v>
      </c>
      <c r="C141" s="8">
        <v>75.7</v>
      </c>
      <c r="D141" s="5" t="s">
        <v>59</v>
      </c>
    </row>
    <row r="142" spans="1:4" ht="15.75">
      <c r="A142" s="13">
        <v>141</v>
      </c>
      <c r="B142" s="5" t="s">
        <v>148</v>
      </c>
      <c r="C142" s="8">
        <v>83.1666666666667</v>
      </c>
      <c r="D142" s="5" t="s">
        <v>59</v>
      </c>
    </row>
    <row r="143" spans="1:4" ht="15.75">
      <c r="A143" s="13">
        <v>142</v>
      </c>
      <c r="B143" s="5" t="s">
        <v>149</v>
      </c>
      <c r="C143" s="8">
        <v>79.7</v>
      </c>
      <c r="D143" s="5" t="s">
        <v>59</v>
      </c>
    </row>
    <row r="144" spans="1:4" ht="15.75">
      <c r="A144" s="13">
        <v>143</v>
      </c>
      <c r="B144" s="5" t="s">
        <v>150</v>
      </c>
      <c r="C144" s="8">
        <v>75.366666666666703</v>
      </c>
      <c r="D144" s="5" t="s">
        <v>59</v>
      </c>
    </row>
    <row r="145" spans="1:4" ht="15.75">
      <c r="A145" s="13">
        <v>144</v>
      </c>
      <c r="B145" s="5" t="s">
        <v>151</v>
      </c>
      <c r="C145" s="8">
        <v>77</v>
      </c>
      <c r="D145" s="5" t="s">
        <v>59</v>
      </c>
    </row>
    <row r="146" spans="1:4" ht="15.75">
      <c r="A146" s="13">
        <v>145</v>
      </c>
      <c r="B146" s="5" t="s">
        <v>152</v>
      </c>
      <c r="C146" s="8">
        <v>82.7</v>
      </c>
      <c r="D146" s="5" t="s">
        <v>59</v>
      </c>
    </row>
    <row r="147" spans="1:4" ht="15.75">
      <c r="A147" s="13">
        <v>146</v>
      </c>
      <c r="B147" s="5" t="s">
        <v>153</v>
      </c>
      <c r="C147" s="8">
        <v>77.6666666666667</v>
      </c>
      <c r="D147" s="5" t="s">
        <v>59</v>
      </c>
    </row>
    <row r="148" spans="1:4" ht="15.75">
      <c r="A148" s="13">
        <v>147</v>
      </c>
      <c r="B148" s="5" t="s">
        <v>154</v>
      </c>
      <c r="C148" s="8">
        <v>79.6666666666667</v>
      </c>
      <c r="D148" s="5" t="s">
        <v>59</v>
      </c>
    </row>
    <row r="149" spans="1:4" ht="15.75">
      <c r="A149" s="13">
        <v>148</v>
      </c>
      <c r="B149" s="5" t="s">
        <v>155</v>
      </c>
      <c r="C149" s="8">
        <v>74.866666666666703</v>
      </c>
      <c r="D149" s="5" t="s">
        <v>59</v>
      </c>
    </row>
    <row r="150" spans="1:4" ht="15.75">
      <c r="A150" s="13">
        <v>149</v>
      </c>
      <c r="B150" s="5" t="s">
        <v>156</v>
      </c>
      <c r="C150" s="8">
        <v>82.866666666666703</v>
      </c>
      <c r="D150" s="5" t="s">
        <v>59</v>
      </c>
    </row>
    <row r="151" spans="1:4" ht="15.75">
      <c r="A151" s="13">
        <v>150</v>
      </c>
      <c r="B151" s="5" t="s">
        <v>157</v>
      </c>
      <c r="C151" s="8">
        <v>79.366666666666703</v>
      </c>
      <c r="D151" s="5" t="s">
        <v>59</v>
      </c>
    </row>
    <row r="152" spans="1:4" ht="15.75">
      <c r="A152" s="13">
        <v>151</v>
      </c>
      <c r="B152" s="5" t="s">
        <v>158</v>
      </c>
      <c r="C152" s="8">
        <v>77.5</v>
      </c>
      <c r="D152" s="5" t="s">
        <v>59</v>
      </c>
    </row>
    <row r="153" spans="1:4" ht="15.75">
      <c r="A153" s="13">
        <v>152</v>
      </c>
      <c r="B153" s="5" t="s">
        <v>159</v>
      </c>
      <c r="C153" s="8">
        <v>80.599999999999994</v>
      </c>
      <c r="D153" s="5" t="s">
        <v>59</v>
      </c>
    </row>
    <row r="154" spans="1:4" ht="15.75">
      <c r="A154" s="13">
        <v>153</v>
      </c>
      <c r="B154" s="5" t="s">
        <v>160</v>
      </c>
      <c r="C154" s="8">
        <v>79.3</v>
      </c>
      <c r="D154" s="5" t="s">
        <v>59</v>
      </c>
    </row>
    <row r="155" spans="1:4" ht="15.75">
      <c r="A155" s="13">
        <v>154</v>
      </c>
      <c r="B155" s="5" t="s">
        <v>161</v>
      </c>
      <c r="C155" s="8">
        <v>81.099999999999994</v>
      </c>
      <c r="D155" s="5" t="s">
        <v>59</v>
      </c>
    </row>
    <row r="156" spans="1:4" ht="15.75">
      <c r="A156" s="13">
        <v>155</v>
      </c>
      <c r="B156" s="5" t="s">
        <v>162</v>
      </c>
      <c r="C156" s="8">
        <v>81.1666666666667</v>
      </c>
      <c r="D156" s="5" t="s">
        <v>59</v>
      </c>
    </row>
    <row r="157" spans="1:4" ht="15.75">
      <c r="A157" s="13">
        <v>156</v>
      </c>
      <c r="B157" s="5" t="s">
        <v>163</v>
      </c>
      <c r="C157" s="8">
        <v>81.033333333333303</v>
      </c>
      <c r="D157" s="5" t="s">
        <v>59</v>
      </c>
    </row>
    <row r="158" spans="1:4" ht="15.75">
      <c r="A158" s="13">
        <v>157</v>
      </c>
      <c r="B158" s="5" t="s">
        <v>164</v>
      </c>
      <c r="C158" s="8">
        <v>84.366666666666703</v>
      </c>
      <c r="D158" s="5" t="s">
        <v>59</v>
      </c>
    </row>
    <row r="159" spans="1:4" ht="15.75">
      <c r="A159" s="13">
        <v>158</v>
      </c>
      <c r="B159" s="5" t="s">
        <v>165</v>
      </c>
      <c r="C159" s="8">
        <v>76.466666666666697</v>
      </c>
      <c r="D159" s="5" t="s">
        <v>59</v>
      </c>
    </row>
    <row r="160" spans="1:4" ht="15.75">
      <c r="A160" s="13">
        <v>159</v>
      </c>
      <c r="B160" s="5" t="s">
        <v>166</v>
      </c>
      <c r="C160" s="8">
        <v>74.400000000000006</v>
      </c>
      <c r="D160" s="5" t="s">
        <v>59</v>
      </c>
    </row>
    <row r="161" spans="1:4" ht="15.75">
      <c r="A161" s="13">
        <v>160</v>
      </c>
      <c r="B161" s="5" t="s">
        <v>167</v>
      </c>
      <c r="C161" s="8">
        <v>74.066666666666706</v>
      </c>
      <c r="D161" s="5" t="s">
        <v>59</v>
      </c>
    </row>
    <row r="162" spans="1:4" ht="15.75">
      <c r="A162" s="13">
        <v>161</v>
      </c>
      <c r="B162" s="5" t="s">
        <v>168</v>
      </c>
      <c r="C162" s="8">
        <v>80.466666666666697</v>
      </c>
      <c r="D162" s="5" t="s">
        <v>59</v>
      </c>
    </row>
    <row r="163" spans="1:4" ht="15.75">
      <c r="A163" s="13">
        <v>162</v>
      </c>
      <c r="B163" s="5" t="s">
        <v>169</v>
      </c>
      <c r="C163" s="8">
        <v>81.3</v>
      </c>
      <c r="D163" s="5" t="s">
        <v>59</v>
      </c>
    </row>
    <row r="164" spans="1:4" ht="15.75">
      <c r="A164" s="13">
        <v>163</v>
      </c>
      <c r="B164" s="5" t="s">
        <v>170</v>
      </c>
      <c r="C164" s="8">
        <v>80.900000000000006</v>
      </c>
      <c r="D164" s="5" t="s">
        <v>59</v>
      </c>
    </row>
    <row r="165" spans="1:4" ht="15.75">
      <c r="A165" s="13">
        <v>164</v>
      </c>
      <c r="B165" s="5" t="s">
        <v>171</v>
      </c>
      <c r="C165" s="8">
        <v>84.7</v>
      </c>
      <c r="D165" s="5" t="s">
        <v>59</v>
      </c>
    </row>
    <row r="166" spans="1:4" ht="15.75">
      <c r="A166" s="13">
        <v>165</v>
      </c>
      <c r="B166" s="5" t="s">
        <v>172</v>
      </c>
      <c r="C166" s="8">
        <v>85.266666666666694</v>
      </c>
      <c r="D166" s="5" t="s">
        <v>59</v>
      </c>
    </row>
    <row r="167" spans="1:4" ht="15.75">
      <c r="A167" s="13">
        <v>166</v>
      </c>
      <c r="B167" s="5" t="s">
        <v>173</v>
      </c>
      <c r="C167" s="8">
        <v>85.5</v>
      </c>
      <c r="D167" s="5" t="s">
        <v>59</v>
      </c>
    </row>
    <row r="168" spans="1:4" ht="15.75">
      <c r="A168" s="13">
        <v>167</v>
      </c>
      <c r="B168" s="5" t="s">
        <v>174</v>
      </c>
      <c r="C168" s="8">
        <v>79.966666666666697</v>
      </c>
      <c r="D168" s="5" t="s">
        <v>59</v>
      </c>
    </row>
    <row r="169" spans="1:4" ht="15.75">
      <c r="A169" s="13">
        <v>168</v>
      </c>
      <c r="B169" s="5" t="s">
        <v>175</v>
      </c>
      <c r="C169" s="8">
        <v>86.066666666666706</v>
      </c>
      <c r="D169" s="5" t="s">
        <v>59</v>
      </c>
    </row>
    <row r="170" spans="1:4" ht="15.75">
      <c r="A170" s="13">
        <v>169</v>
      </c>
      <c r="B170" s="5" t="s">
        <v>176</v>
      </c>
      <c r="C170" s="8">
        <v>81.766666666666694</v>
      </c>
      <c r="D170" s="5" t="s">
        <v>59</v>
      </c>
    </row>
    <row r="171" spans="1:4" ht="15.75">
      <c r="A171" s="13">
        <v>170</v>
      </c>
      <c r="B171" s="5" t="s">
        <v>177</v>
      </c>
      <c r="C171" s="8">
        <v>76.266666666666694</v>
      </c>
      <c r="D171" s="5" t="s">
        <v>59</v>
      </c>
    </row>
    <row r="172" spans="1:4" ht="15.75">
      <c r="A172" s="13">
        <v>171</v>
      </c>
      <c r="B172" s="5" t="s">
        <v>178</v>
      </c>
      <c r="C172" s="8">
        <v>78</v>
      </c>
      <c r="D172" s="5" t="s">
        <v>59</v>
      </c>
    </row>
    <row r="173" spans="1:4" ht="15.75">
      <c r="A173" s="13">
        <v>172</v>
      </c>
      <c r="B173" s="5" t="s">
        <v>179</v>
      </c>
      <c r="C173" s="8">
        <v>86.466666666666697</v>
      </c>
      <c r="D173" s="5" t="s">
        <v>59</v>
      </c>
    </row>
    <row r="174" spans="1:4" ht="15.75">
      <c r="A174" s="13">
        <v>173</v>
      </c>
      <c r="B174" s="5" t="s">
        <v>180</v>
      </c>
      <c r="C174" s="8">
        <v>86.966666666666697</v>
      </c>
      <c r="D174" s="5" t="s">
        <v>59</v>
      </c>
    </row>
    <row r="175" spans="1:4" ht="15.75">
      <c r="A175" s="13">
        <v>174</v>
      </c>
      <c r="B175" s="5" t="s">
        <v>181</v>
      </c>
      <c r="C175" s="8">
        <v>75.033333333333303</v>
      </c>
      <c r="D175" s="5" t="s">
        <v>59</v>
      </c>
    </row>
    <row r="176" spans="1:4" ht="15.75">
      <c r="A176" s="13">
        <v>175</v>
      </c>
      <c r="B176" s="5" t="s">
        <v>182</v>
      </c>
      <c r="C176" s="8">
        <v>78.8</v>
      </c>
      <c r="D176" s="5" t="s">
        <v>59</v>
      </c>
    </row>
    <row r="177" spans="1:4" ht="15.75">
      <c r="A177" s="13">
        <v>176</v>
      </c>
      <c r="B177" s="5" t="s">
        <v>183</v>
      </c>
      <c r="C177" s="8">
        <v>75.466666666666697</v>
      </c>
      <c r="D177" s="5" t="s">
        <v>59</v>
      </c>
    </row>
    <row r="178" spans="1:4" ht="15.75">
      <c r="A178" s="13">
        <v>177</v>
      </c>
      <c r="B178" s="5" t="s">
        <v>184</v>
      </c>
      <c r="C178" s="8">
        <v>84.3333333333333</v>
      </c>
      <c r="D178" s="5" t="s">
        <v>59</v>
      </c>
    </row>
    <row r="179" spans="1:4" ht="15.75">
      <c r="A179" s="13">
        <v>178</v>
      </c>
      <c r="B179" s="5" t="s">
        <v>185</v>
      </c>
      <c r="C179" s="8">
        <v>79.266666666666694</v>
      </c>
      <c r="D179" s="5" t="s">
        <v>59</v>
      </c>
    </row>
    <row r="180" spans="1:4" ht="15.75">
      <c r="A180" s="13">
        <v>179</v>
      </c>
      <c r="B180" s="5" t="s">
        <v>186</v>
      </c>
      <c r="C180" s="8">
        <v>73.1666666666667</v>
      </c>
      <c r="D180" s="5" t="s">
        <v>59</v>
      </c>
    </row>
    <row r="181" spans="1:4" ht="15.75">
      <c r="A181" s="13">
        <v>180</v>
      </c>
      <c r="B181" s="5" t="s">
        <v>187</v>
      </c>
      <c r="C181" s="8">
        <v>82.6666666666667</v>
      </c>
      <c r="D181" s="5" t="s">
        <v>59</v>
      </c>
    </row>
    <row r="182" spans="1:4" ht="16.149999999999999" customHeight="1">
      <c r="A182" s="13">
        <v>181</v>
      </c>
      <c r="B182" s="5" t="s">
        <v>188</v>
      </c>
      <c r="C182" s="8">
        <v>75.400000000000006</v>
      </c>
      <c r="D182" s="5" t="s">
        <v>59</v>
      </c>
    </row>
    <row r="183" spans="1:4" ht="15.75">
      <c r="A183" s="13">
        <v>182</v>
      </c>
      <c r="B183" s="5" t="s">
        <v>189</v>
      </c>
      <c r="C183" s="8">
        <v>79.7</v>
      </c>
      <c r="D183" s="5" t="s">
        <v>59</v>
      </c>
    </row>
    <row r="184" spans="1:4" ht="15.75">
      <c r="A184" s="13">
        <v>183</v>
      </c>
      <c r="B184" s="5" t="s">
        <v>190</v>
      </c>
      <c r="C184" s="8">
        <v>84.6666666666667</v>
      </c>
      <c r="D184" s="5" t="s">
        <v>59</v>
      </c>
    </row>
    <row r="185" spans="1:4" ht="15.75">
      <c r="A185" s="13">
        <v>184</v>
      </c>
      <c r="B185" s="5" t="s">
        <v>191</v>
      </c>
      <c r="C185" s="8">
        <v>85.066666666666706</v>
      </c>
      <c r="D185" s="5" t="s">
        <v>59</v>
      </c>
    </row>
    <row r="186" spans="1:4" ht="15.75">
      <c r="A186" s="13">
        <v>185</v>
      </c>
      <c r="B186" s="5" t="s">
        <v>192</v>
      </c>
      <c r="C186" s="8">
        <v>85.266666666666694</v>
      </c>
      <c r="D186" s="5" t="s">
        <v>59</v>
      </c>
    </row>
    <row r="187" spans="1:4" ht="15.75">
      <c r="A187" s="13">
        <v>186</v>
      </c>
      <c r="B187" s="5" t="s">
        <v>193</v>
      </c>
      <c r="C187" s="8">
        <v>76.400000000000006</v>
      </c>
      <c r="D187" s="5" t="s">
        <v>59</v>
      </c>
    </row>
    <row r="188" spans="1:4" ht="15.75">
      <c r="A188" s="13">
        <v>187</v>
      </c>
      <c r="B188" s="5" t="s">
        <v>194</v>
      </c>
      <c r="C188" s="8">
        <v>83.933333333333294</v>
      </c>
      <c r="D188" s="5" t="s">
        <v>59</v>
      </c>
    </row>
    <row r="189" spans="1:4" ht="15.75">
      <c r="A189" s="13">
        <v>188</v>
      </c>
      <c r="B189" s="5" t="s">
        <v>195</v>
      </c>
      <c r="C189" s="8">
        <v>74.866666666666703</v>
      </c>
      <c r="D189" s="5" t="s">
        <v>59</v>
      </c>
    </row>
    <row r="190" spans="1:4" ht="15.75">
      <c r="A190" s="13">
        <v>189</v>
      </c>
      <c r="B190" s="5" t="s">
        <v>196</v>
      </c>
      <c r="C190" s="8">
        <v>83.933333333333294</v>
      </c>
      <c r="D190" s="5" t="s">
        <v>59</v>
      </c>
    </row>
    <row r="191" spans="1:4" ht="15.75">
      <c r="A191" s="13">
        <v>190</v>
      </c>
      <c r="B191" s="5" t="s">
        <v>197</v>
      </c>
      <c r="C191" s="8">
        <v>84.9</v>
      </c>
      <c r="D191" s="5" t="s">
        <v>59</v>
      </c>
    </row>
    <row r="192" spans="1:4" ht="15.75">
      <c r="A192" s="13">
        <v>191</v>
      </c>
      <c r="B192" s="5" t="s">
        <v>198</v>
      </c>
      <c r="C192" s="8">
        <v>86.3</v>
      </c>
      <c r="D192" s="5" t="s">
        <v>59</v>
      </c>
    </row>
    <row r="193" spans="1:4" ht="15.75">
      <c r="A193" s="13">
        <v>192</v>
      </c>
      <c r="B193" s="5" t="s">
        <v>199</v>
      </c>
      <c r="C193" s="8">
        <v>84.566666666666706</v>
      </c>
      <c r="D193" s="5" t="s">
        <v>59</v>
      </c>
    </row>
    <row r="194" spans="1:4" ht="15.75">
      <c r="A194" s="13">
        <v>193</v>
      </c>
      <c r="B194" s="5" t="s">
        <v>200</v>
      </c>
      <c r="C194" s="8">
        <v>84</v>
      </c>
      <c r="D194" s="5" t="s">
        <v>59</v>
      </c>
    </row>
    <row r="195" spans="1:4" ht="15.75">
      <c r="A195" s="13">
        <v>194</v>
      </c>
      <c r="B195" s="5" t="s">
        <v>201</v>
      </c>
      <c r="C195" s="8">
        <v>82.3333333333333</v>
      </c>
      <c r="D195" s="5" t="s">
        <v>59</v>
      </c>
    </row>
    <row r="196" spans="1:4" ht="15.75">
      <c r="A196" s="13">
        <v>195</v>
      </c>
      <c r="B196" s="5" t="s">
        <v>202</v>
      </c>
      <c r="C196" s="8">
        <v>93.766666666666694</v>
      </c>
      <c r="D196" s="5" t="s">
        <v>203</v>
      </c>
    </row>
    <row r="197" spans="1:4" ht="15.75">
      <c r="A197" s="13">
        <v>196</v>
      </c>
      <c r="B197" s="5" t="s">
        <v>204</v>
      </c>
      <c r="C197" s="8">
        <v>89.066666666666706</v>
      </c>
      <c r="D197" s="5" t="s">
        <v>203</v>
      </c>
    </row>
    <row r="198" spans="1:4" ht="15.75">
      <c r="A198" s="13">
        <v>197</v>
      </c>
      <c r="B198" s="5" t="s">
        <v>205</v>
      </c>
      <c r="C198" s="8">
        <v>80.400000000000006</v>
      </c>
      <c r="D198" s="5" t="s">
        <v>59</v>
      </c>
    </row>
    <row r="199" spans="1:4" s="10" customFormat="1" ht="15.75">
      <c r="A199" s="13">
        <v>198</v>
      </c>
      <c r="B199" s="5" t="s">
        <v>206</v>
      </c>
      <c r="C199" s="8">
        <v>91</v>
      </c>
      <c r="D199" s="5" t="s">
        <v>203</v>
      </c>
    </row>
    <row r="200" spans="1:4" ht="15.75">
      <c r="A200" s="13">
        <v>199</v>
      </c>
      <c r="B200" s="5" t="s">
        <v>207</v>
      </c>
      <c r="C200" s="8">
        <v>82.5</v>
      </c>
      <c r="D200" s="5" t="s">
        <v>59</v>
      </c>
    </row>
    <row r="201" spans="1:4" s="10" customFormat="1" ht="15.75">
      <c r="A201" s="13">
        <v>200</v>
      </c>
      <c r="B201" s="5" t="s">
        <v>208</v>
      </c>
      <c r="C201" s="8">
        <v>92.3</v>
      </c>
      <c r="D201" s="5" t="s">
        <v>203</v>
      </c>
    </row>
    <row r="202" spans="1:4" s="10" customFormat="1" ht="15.75">
      <c r="A202" s="13">
        <v>201</v>
      </c>
      <c r="B202" s="5" t="s">
        <v>209</v>
      </c>
      <c r="C202" s="8">
        <v>91.433333333333294</v>
      </c>
      <c r="D202" s="5" t="s">
        <v>203</v>
      </c>
    </row>
    <row r="203" spans="1:4" ht="15.75">
      <c r="A203" s="13">
        <v>202</v>
      </c>
      <c r="B203" s="5" t="s">
        <v>210</v>
      </c>
      <c r="C203" s="8">
        <v>95.766666666666694</v>
      </c>
      <c r="D203" s="5" t="s">
        <v>203</v>
      </c>
    </row>
  </sheetData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03"/>
  <sheetViews>
    <sheetView zoomScale="115" zoomScaleNormal="115" workbookViewId="0">
      <selection activeCell="C21" sqref="C21"/>
    </sheetView>
  </sheetViews>
  <sheetFormatPr defaultColWidth="9" defaultRowHeight="15"/>
  <cols>
    <col min="1" max="1" width="9" style="2"/>
    <col min="2" max="2" width="40.140625" style="2" customWidth="1"/>
    <col min="3" max="3" width="28.140625" style="11" customWidth="1"/>
    <col min="4" max="4" width="20.5703125" style="2" customWidth="1"/>
    <col min="5" max="16384" width="9" style="2"/>
  </cols>
  <sheetData>
    <row r="1" spans="1:4" s="9" customFormat="1" ht="31.5">
      <c r="A1" s="4" t="s">
        <v>0</v>
      </c>
      <c r="B1" s="4" t="s">
        <v>1</v>
      </c>
      <c r="C1" s="4" t="s">
        <v>2</v>
      </c>
      <c r="D1" s="4" t="s">
        <v>3</v>
      </c>
    </row>
    <row r="2" spans="1:4" ht="15.75">
      <c r="A2" s="13">
        <v>1</v>
      </c>
      <c r="B2" s="5" t="s">
        <v>4</v>
      </c>
      <c r="C2" s="8">
        <v>7.3666666666666698</v>
      </c>
      <c r="D2" s="5" t="s">
        <v>5</v>
      </c>
    </row>
    <row r="3" spans="1:4" ht="15.75">
      <c r="A3" s="13">
        <v>2</v>
      </c>
      <c r="B3" s="5" t="s">
        <v>6</v>
      </c>
      <c r="C3" s="8">
        <v>11.3</v>
      </c>
      <c r="D3" s="5" t="s">
        <v>5</v>
      </c>
    </row>
    <row r="4" spans="1:4" s="10" customFormat="1" ht="15.75">
      <c r="A4" s="13">
        <v>3</v>
      </c>
      <c r="B4" s="5" t="s">
        <v>7</v>
      </c>
      <c r="C4" s="8">
        <v>27.8333333333333</v>
      </c>
      <c r="D4" s="5" t="s">
        <v>8</v>
      </c>
    </row>
    <row r="5" spans="1:4" ht="15.75">
      <c r="A5" s="13">
        <v>4</v>
      </c>
      <c r="B5" s="5" t="s">
        <v>9</v>
      </c>
      <c r="C5" s="8">
        <v>37.233333333333299</v>
      </c>
      <c r="D5" s="5" t="s">
        <v>8</v>
      </c>
    </row>
    <row r="6" spans="1:4" ht="15.75">
      <c r="A6" s="13">
        <v>5</v>
      </c>
      <c r="B6" s="5" t="s">
        <v>11</v>
      </c>
      <c r="C6" s="8">
        <v>44.533333333333303</v>
      </c>
      <c r="D6" s="5" t="s">
        <v>10</v>
      </c>
    </row>
    <row r="7" spans="1:4" ht="15.75">
      <c r="A7" s="13">
        <v>6</v>
      </c>
      <c r="B7" s="5" t="s">
        <v>12</v>
      </c>
      <c r="C7" s="8">
        <v>24.2</v>
      </c>
      <c r="D7" s="5" t="s">
        <v>8</v>
      </c>
    </row>
    <row r="8" spans="1:4" ht="15.75">
      <c r="A8" s="13">
        <v>7</v>
      </c>
      <c r="B8" s="5" t="s">
        <v>13</v>
      </c>
      <c r="C8" s="8">
        <v>54.433333333333302</v>
      </c>
      <c r="D8" s="5" t="s">
        <v>10</v>
      </c>
    </row>
    <row r="9" spans="1:4" ht="15.75">
      <c r="A9" s="13">
        <v>8</v>
      </c>
      <c r="B9" s="5" t="s">
        <v>14</v>
      </c>
      <c r="C9" s="8">
        <v>32.366666666666703</v>
      </c>
      <c r="D9" s="5" t="s">
        <v>8</v>
      </c>
    </row>
    <row r="10" spans="1:4" ht="15.75">
      <c r="A10" s="13">
        <v>9</v>
      </c>
      <c r="B10" s="5" t="s">
        <v>15</v>
      </c>
      <c r="C10" s="8">
        <v>20.366666666666699</v>
      </c>
      <c r="D10" s="5" t="s">
        <v>8</v>
      </c>
    </row>
    <row r="11" spans="1:4" ht="15.75">
      <c r="A11" s="13">
        <v>10</v>
      </c>
      <c r="B11" s="5" t="s">
        <v>16</v>
      </c>
      <c r="C11" s="8">
        <v>51.8</v>
      </c>
      <c r="D11" s="5" t="s">
        <v>10</v>
      </c>
    </row>
    <row r="12" spans="1:4" s="10" customFormat="1" ht="15.75">
      <c r="A12" s="13">
        <v>11</v>
      </c>
      <c r="B12" s="5" t="s">
        <v>17</v>
      </c>
      <c r="C12" s="8">
        <v>36.733333333333299</v>
      </c>
      <c r="D12" s="5" t="s">
        <v>8</v>
      </c>
    </row>
    <row r="13" spans="1:4" ht="15.75">
      <c r="A13" s="13">
        <v>12</v>
      </c>
      <c r="B13" s="5" t="s">
        <v>18</v>
      </c>
      <c r="C13" s="8">
        <v>52.566666666666698</v>
      </c>
      <c r="D13" s="5" t="s">
        <v>10</v>
      </c>
    </row>
    <row r="14" spans="1:4" ht="15.75">
      <c r="A14" s="13">
        <v>13</v>
      </c>
      <c r="B14" s="5" t="s">
        <v>19</v>
      </c>
      <c r="C14" s="8">
        <v>52.3</v>
      </c>
      <c r="D14" s="5" t="s">
        <v>10</v>
      </c>
    </row>
    <row r="15" spans="1:4" ht="15.75">
      <c r="A15" s="13">
        <v>14</v>
      </c>
      <c r="B15" s="5" t="s">
        <v>20</v>
      </c>
      <c r="C15" s="8">
        <v>37.8333333333333</v>
      </c>
      <c r="D15" s="5" t="s">
        <v>10</v>
      </c>
    </row>
    <row r="16" spans="1:4" ht="15.75">
      <c r="A16" s="13">
        <v>15</v>
      </c>
      <c r="B16" s="5" t="s">
        <v>21</v>
      </c>
      <c r="C16" s="8">
        <v>42.1666666666667</v>
      </c>
      <c r="D16" s="5" t="s">
        <v>10</v>
      </c>
    </row>
    <row r="17" spans="1:4" ht="15.75">
      <c r="A17" s="13">
        <v>16</v>
      </c>
      <c r="B17" s="5" t="s">
        <v>22</v>
      </c>
      <c r="C17" s="8">
        <v>50.8</v>
      </c>
      <c r="D17" s="5" t="s">
        <v>10</v>
      </c>
    </row>
    <row r="18" spans="1:4" ht="15.75">
      <c r="A18" s="13">
        <v>17</v>
      </c>
      <c r="B18" s="5" t="s">
        <v>23</v>
      </c>
      <c r="C18" s="8">
        <v>42.433333333333302</v>
      </c>
      <c r="D18" s="5" t="s">
        <v>10</v>
      </c>
    </row>
    <row r="19" spans="1:4" ht="15.75">
      <c r="A19" s="13">
        <v>18</v>
      </c>
      <c r="B19" s="5" t="s">
        <v>24</v>
      </c>
      <c r="C19" s="8">
        <v>42.9</v>
      </c>
      <c r="D19" s="5" t="s">
        <v>10</v>
      </c>
    </row>
    <row r="20" spans="1:4" ht="15.75">
      <c r="A20" s="13">
        <v>19</v>
      </c>
      <c r="B20" s="5" t="s">
        <v>25</v>
      </c>
      <c r="C20" s="8">
        <v>44</v>
      </c>
      <c r="D20" s="5" t="s">
        <v>10</v>
      </c>
    </row>
    <row r="21" spans="1:4" ht="15.75">
      <c r="A21" s="13">
        <v>20</v>
      </c>
      <c r="B21" s="5" t="s">
        <v>26</v>
      </c>
      <c r="C21" s="8">
        <v>42.933333333333302</v>
      </c>
      <c r="D21" s="5" t="s">
        <v>10</v>
      </c>
    </row>
    <row r="22" spans="1:4" ht="15.75">
      <c r="A22" s="13">
        <v>21</v>
      </c>
      <c r="B22" s="5" t="s">
        <v>27</v>
      </c>
      <c r="C22" s="8">
        <v>50.766666666666701</v>
      </c>
      <c r="D22" s="5" t="s">
        <v>10</v>
      </c>
    </row>
    <row r="23" spans="1:4" ht="15.75">
      <c r="A23" s="13">
        <v>22</v>
      </c>
      <c r="B23" s="5" t="s">
        <v>28</v>
      </c>
      <c r="C23" s="8">
        <v>42.6</v>
      </c>
      <c r="D23" s="5" t="s">
        <v>10</v>
      </c>
    </row>
    <row r="24" spans="1:4" ht="15.75">
      <c r="A24" s="13">
        <v>23</v>
      </c>
      <c r="B24" s="5" t="s">
        <v>29</v>
      </c>
      <c r="C24" s="8">
        <v>48.1</v>
      </c>
      <c r="D24" s="5" t="s">
        <v>10</v>
      </c>
    </row>
    <row r="25" spans="1:4" ht="15.75">
      <c r="A25" s="13">
        <v>24</v>
      </c>
      <c r="B25" s="5" t="s">
        <v>30</v>
      </c>
      <c r="C25" s="8">
        <v>42.9</v>
      </c>
      <c r="D25" s="5" t="s">
        <v>10</v>
      </c>
    </row>
    <row r="26" spans="1:4" ht="15.75">
      <c r="A26" s="13">
        <v>25</v>
      </c>
      <c r="B26" s="5" t="s">
        <v>31</v>
      </c>
      <c r="C26" s="8">
        <v>45.066666666666698</v>
      </c>
      <c r="D26" s="5" t="s">
        <v>10</v>
      </c>
    </row>
    <row r="27" spans="1:4" ht="15.75">
      <c r="A27" s="13">
        <v>26</v>
      </c>
      <c r="B27" s="5" t="s">
        <v>32</v>
      </c>
      <c r="C27" s="8">
        <v>42.7</v>
      </c>
      <c r="D27" s="5" t="s">
        <v>10</v>
      </c>
    </row>
    <row r="28" spans="1:4" ht="15.75">
      <c r="A28" s="13">
        <v>27</v>
      </c>
      <c r="B28" s="5" t="s">
        <v>33</v>
      </c>
      <c r="C28" s="8">
        <v>45.1666666666667</v>
      </c>
      <c r="D28" s="5" t="s">
        <v>10</v>
      </c>
    </row>
    <row r="29" spans="1:4" ht="15.75">
      <c r="A29" s="13">
        <v>28</v>
      </c>
      <c r="B29" s="5" t="s">
        <v>34</v>
      </c>
      <c r="C29" s="8">
        <v>53.4</v>
      </c>
      <c r="D29" s="5" t="s">
        <v>10</v>
      </c>
    </row>
    <row r="30" spans="1:4" ht="15.75">
      <c r="A30" s="13">
        <v>29</v>
      </c>
      <c r="B30" s="5" t="s">
        <v>35</v>
      </c>
      <c r="C30" s="8">
        <v>51.3</v>
      </c>
      <c r="D30" s="5" t="s">
        <v>10</v>
      </c>
    </row>
    <row r="31" spans="1:4" ht="15.75">
      <c r="A31" s="13">
        <v>30</v>
      </c>
      <c r="B31" s="5" t="s">
        <v>36</v>
      </c>
      <c r="C31" s="8">
        <v>51.866666666666703</v>
      </c>
      <c r="D31" s="5" t="s">
        <v>10</v>
      </c>
    </row>
    <row r="32" spans="1:4" ht="15.75">
      <c r="A32" s="13">
        <v>31</v>
      </c>
      <c r="B32" s="5" t="s">
        <v>37</v>
      </c>
      <c r="C32" s="8">
        <v>53.266666666666701</v>
      </c>
      <c r="D32" s="5" t="s">
        <v>10</v>
      </c>
    </row>
    <row r="33" spans="1:4" ht="15.75">
      <c r="A33" s="13">
        <v>32</v>
      </c>
      <c r="B33" s="5" t="s">
        <v>38</v>
      </c>
      <c r="C33" s="8">
        <v>55.766666666666701</v>
      </c>
      <c r="D33" s="5" t="s">
        <v>10</v>
      </c>
    </row>
    <row r="34" spans="1:4" ht="15.75">
      <c r="A34" s="13">
        <v>33</v>
      </c>
      <c r="B34" s="5" t="s">
        <v>39</v>
      </c>
      <c r="C34" s="8">
        <v>53</v>
      </c>
      <c r="D34" s="5" t="s">
        <v>10</v>
      </c>
    </row>
    <row r="35" spans="1:4" ht="15.75">
      <c r="A35" s="13">
        <v>34</v>
      </c>
      <c r="B35" s="5" t="s">
        <v>40</v>
      </c>
      <c r="C35" s="8">
        <v>51.6</v>
      </c>
      <c r="D35" s="5" t="s">
        <v>10</v>
      </c>
    </row>
    <row r="36" spans="1:4" ht="15.75">
      <c r="A36" s="13">
        <v>35</v>
      </c>
      <c r="B36" s="5" t="s">
        <v>41</v>
      </c>
      <c r="C36" s="8">
        <v>54.914814814814797</v>
      </c>
      <c r="D36" s="5" t="s">
        <v>10</v>
      </c>
    </row>
    <row r="37" spans="1:4" ht="15.75">
      <c r="A37" s="13">
        <v>36</v>
      </c>
      <c r="B37" s="5" t="s">
        <v>42</v>
      </c>
      <c r="C37" s="8">
        <v>54.033333333333303</v>
      </c>
      <c r="D37" s="5" t="s">
        <v>10</v>
      </c>
    </row>
    <row r="38" spans="1:4" ht="15.75">
      <c r="A38" s="13">
        <v>37</v>
      </c>
      <c r="B38" s="5" t="s">
        <v>43</v>
      </c>
      <c r="C38" s="8">
        <v>54.6148148148148</v>
      </c>
      <c r="D38" s="5" t="s">
        <v>10</v>
      </c>
    </row>
    <row r="39" spans="1:4" ht="15.75">
      <c r="A39" s="13">
        <v>38</v>
      </c>
      <c r="B39" s="5" t="s">
        <v>44</v>
      </c>
      <c r="C39" s="8">
        <v>56.066666666666698</v>
      </c>
      <c r="D39" s="5" t="s">
        <v>10</v>
      </c>
    </row>
    <row r="40" spans="1:4" ht="15.75">
      <c r="A40" s="13">
        <v>39</v>
      </c>
      <c r="B40" s="5" t="s">
        <v>45</v>
      </c>
      <c r="C40" s="8">
        <v>54.933333333333302</v>
      </c>
      <c r="D40" s="5" t="s">
        <v>10</v>
      </c>
    </row>
    <row r="41" spans="1:4" ht="15.75">
      <c r="A41" s="13">
        <v>40</v>
      </c>
      <c r="B41" s="5" t="s">
        <v>46</v>
      </c>
      <c r="C41" s="8">
        <v>50.966666666666697</v>
      </c>
      <c r="D41" s="5" t="s">
        <v>10</v>
      </c>
    </row>
    <row r="42" spans="1:4" ht="15.75">
      <c r="A42" s="13">
        <v>41</v>
      </c>
      <c r="B42" s="5" t="s">
        <v>47</v>
      </c>
      <c r="C42" s="8">
        <v>56.933333333333302</v>
      </c>
      <c r="D42" s="5" t="s">
        <v>10</v>
      </c>
    </row>
    <row r="43" spans="1:4" ht="15.75">
      <c r="A43" s="13">
        <v>42</v>
      </c>
      <c r="B43" s="5" t="s">
        <v>48</v>
      </c>
      <c r="C43" s="8">
        <v>52.418518518518503</v>
      </c>
      <c r="D43" s="5" t="s">
        <v>10</v>
      </c>
    </row>
    <row r="44" spans="1:4" ht="15.75">
      <c r="A44" s="13">
        <v>43</v>
      </c>
      <c r="B44" s="5" t="s">
        <v>49</v>
      </c>
      <c r="C44" s="8">
        <v>55.133333333333297</v>
      </c>
      <c r="D44" s="5" t="s">
        <v>10</v>
      </c>
    </row>
    <row r="45" spans="1:4" ht="15.75">
      <c r="A45" s="13">
        <v>44</v>
      </c>
      <c r="B45" s="5" t="s">
        <v>50</v>
      </c>
      <c r="C45" s="8">
        <v>55</v>
      </c>
      <c r="D45" s="5" t="s">
        <v>10</v>
      </c>
    </row>
    <row r="46" spans="1:4" ht="15.75">
      <c r="A46" s="13">
        <v>45</v>
      </c>
      <c r="B46" s="5" t="s">
        <v>51</v>
      </c>
      <c r="C46" s="8">
        <v>52.266666666666701</v>
      </c>
      <c r="D46" s="5" t="s">
        <v>10</v>
      </c>
    </row>
    <row r="47" spans="1:4" ht="15.75">
      <c r="A47" s="13">
        <v>46</v>
      </c>
      <c r="B47" s="5" t="s">
        <v>52</v>
      </c>
      <c r="C47" s="8">
        <v>54.703703703703702</v>
      </c>
      <c r="D47" s="5" t="s">
        <v>10</v>
      </c>
    </row>
    <row r="48" spans="1:4" ht="15.75">
      <c r="A48" s="13">
        <v>47</v>
      </c>
      <c r="B48" s="5" t="s">
        <v>53</v>
      </c>
      <c r="C48" s="8">
        <v>58.366666666666703</v>
      </c>
      <c r="D48" s="5" t="s">
        <v>10</v>
      </c>
    </row>
    <row r="49" spans="1:4" ht="15.75">
      <c r="A49" s="13">
        <v>48</v>
      </c>
      <c r="B49" s="5" t="s">
        <v>54</v>
      </c>
      <c r="C49" s="8">
        <v>55.6</v>
      </c>
      <c r="D49" s="5" t="s">
        <v>10</v>
      </c>
    </row>
    <row r="50" spans="1:4" ht="15.75">
      <c r="A50" s="13">
        <v>49</v>
      </c>
      <c r="B50" s="5" t="s">
        <v>55</v>
      </c>
      <c r="C50" s="8">
        <v>55.688888888888897</v>
      </c>
      <c r="D50" s="5" t="s">
        <v>10</v>
      </c>
    </row>
    <row r="51" spans="1:4" ht="15.75">
      <c r="A51" s="13">
        <v>50</v>
      </c>
      <c r="B51" s="5" t="s">
        <v>56</v>
      </c>
      <c r="C51" s="8">
        <v>54.066666666666698</v>
      </c>
      <c r="D51" s="5" t="s">
        <v>10</v>
      </c>
    </row>
    <row r="52" spans="1:4" ht="15.75">
      <c r="A52" s="13">
        <v>51</v>
      </c>
      <c r="B52" s="5" t="s">
        <v>57</v>
      </c>
      <c r="C52" s="8">
        <v>56.688888888888897</v>
      </c>
      <c r="D52" s="5" t="s">
        <v>10</v>
      </c>
    </row>
    <row r="53" spans="1:4" ht="15.75">
      <c r="A53" s="13">
        <v>52</v>
      </c>
      <c r="B53" s="5" t="s">
        <v>58</v>
      </c>
      <c r="C53" s="8">
        <v>56.3</v>
      </c>
      <c r="D53" s="5" t="s">
        <v>10</v>
      </c>
    </row>
    <row r="54" spans="1:4" ht="15.75">
      <c r="A54" s="13">
        <v>53</v>
      </c>
      <c r="B54" s="5" t="s">
        <v>60</v>
      </c>
      <c r="C54" s="8">
        <v>49.3333333333333</v>
      </c>
      <c r="D54" s="5" t="s">
        <v>10</v>
      </c>
    </row>
    <row r="55" spans="1:4" ht="15.75">
      <c r="A55" s="13">
        <v>54</v>
      </c>
      <c r="B55" s="5" t="s">
        <v>61</v>
      </c>
      <c r="C55" s="8">
        <v>51.1</v>
      </c>
      <c r="D55" s="5" t="s">
        <v>10</v>
      </c>
    </row>
    <row r="56" spans="1:4" ht="15.75">
      <c r="A56" s="13">
        <v>55</v>
      </c>
      <c r="B56" s="5" t="s">
        <v>62</v>
      </c>
      <c r="C56" s="8">
        <v>60.4</v>
      </c>
      <c r="D56" s="5" t="s">
        <v>10</v>
      </c>
    </row>
    <row r="57" spans="1:4" ht="15.75">
      <c r="A57" s="13">
        <v>56</v>
      </c>
      <c r="B57" s="5" t="s">
        <v>63</v>
      </c>
      <c r="C57" s="8">
        <v>52.4</v>
      </c>
      <c r="D57" s="5" t="s">
        <v>10</v>
      </c>
    </row>
    <row r="58" spans="1:4" ht="15.75">
      <c r="A58" s="13">
        <v>57</v>
      </c>
      <c r="B58" s="5" t="s">
        <v>64</v>
      </c>
      <c r="C58" s="8">
        <v>48.933333333333302</v>
      </c>
      <c r="D58" s="5" t="s">
        <v>10</v>
      </c>
    </row>
    <row r="59" spans="1:4" ht="15.75">
      <c r="A59" s="13">
        <v>58</v>
      </c>
      <c r="B59" s="5" t="s">
        <v>65</v>
      </c>
      <c r="C59" s="8">
        <v>50.6</v>
      </c>
      <c r="D59" s="5" t="s">
        <v>10</v>
      </c>
    </row>
    <row r="60" spans="1:4" ht="15.75">
      <c r="A60" s="13">
        <v>59</v>
      </c>
      <c r="B60" s="5" t="s">
        <v>66</v>
      </c>
      <c r="C60" s="8">
        <v>52.3333333333333</v>
      </c>
      <c r="D60" s="5" t="s">
        <v>10</v>
      </c>
    </row>
    <row r="61" spans="1:4" ht="15.75">
      <c r="A61" s="13">
        <v>60</v>
      </c>
      <c r="B61" s="5" t="s">
        <v>67</v>
      </c>
      <c r="C61" s="8">
        <v>52.8333333333333</v>
      </c>
      <c r="D61" s="5" t="s">
        <v>10</v>
      </c>
    </row>
    <row r="62" spans="1:4" ht="15.75">
      <c r="A62" s="13">
        <v>61</v>
      </c>
      <c r="B62" s="5" t="s">
        <v>68</v>
      </c>
      <c r="C62" s="8">
        <v>46.2</v>
      </c>
      <c r="D62" s="5" t="s">
        <v>10</v>
      </c>
    </row>
    <row r="63" spans="1:4" ht="15.75">
      <c r="A63" s="13">
        <v>62</v>
      </c>
      <c r="B63" s="5" t="s">
        <v>69</v>
      </c>
      <c r="C63" s="8">
        <v>52.933333333333302</v>
      </c>
      <c r="D63" s="5" t="s">
        <v>10</v>
      </c>
    </row>
    <row r="64" spans="1:4" ht="15.75">
      <c r="A64" s="13">
        <v>63</v>
      </c>
      <c r="B64" s="5" t="s">
        <v>70</v>
      </c>
      <c r="C64" s="8">
        <v>52.6</v>
      </c>
      <c r="D64" s="5" t="s">
        <v>10</v>
      </c>
    </row>
    <row r="65" spans="1:4" ht="15.75">
      <c r="A65" s="13">
        <v>64</v>
      </c>
      <c r="B65" s="5" t="s">
        <v>71</v>
      </c>
      <c r="C65" s="8">
        <v>45.733333333333299</v>
      </c>
      <c r="D65" s="5" t="s">
        <v>10</v>
      </c>
    </row>
    <row r="66" spans="1:4" ht="15.75">
      <c r="A66" s="13">
        <v>65</v>
      </c>
      <c r="B66" s="5" t="s">
        <v>72</v>
      </c>
      <c r="C66" s="8">
        <v>48.7</v>
      </c>
      <c r="D66" s="5" t="s">
        <v>10</v>
      </c>
    </row>
    <row r="67" spans="1:4" ht="15.75">
      <c r="A67" s="13">
        <v>66</v>
      </c>
      <c r="B67" s="5" t="s">
        <v>73</v>
      </c>
      <c r="C67" s="8">
        <v>53.533333333333303</v>
      </c>
      <c r="D67" s="5" t="s">
        <v>10</v>
      </c>
    </row>
    <row r="68" spans="1:4" ht="15.75">
      <c r="A68" s="13">
        <v>67</v>
      </c>
      <c r="B68" s="5" t="s">
        <v>74</v>
      </c>
      <c r="C68" s="8">
        <v>54.933333333333302</v>
      </c>
      <c r="D68" s="5" t="s">
        <v>10</v>
      </c>
    </row>
    <row r="69" spans="1:4" ht="15.75">
      <c r="A69" s="13">
        <v>68</v>
      </c>
      <c r="B69" s="5" t="s">
        <v>75</v>
      </c>
      <c r="C69" s="8">
        <v>55.3</v>
      </c>
      <c r="D69" s="5" t="s">
        <v>10</v>
      </c>
    </row>
    <row r="70" spans="1:4" ht="15.75">
      <c r="A70" s="13">
        <v>69</v>
      </c>
      <c r="B70" s="5" t="s">
        <v>76</v>
      </c>
      <c r="C70" s="8">
        <v>47.366666666666703</v>
      </c>
      <c r="D70" s="5" t="s">
        <v>10</v>
      </c>
    </row>
    <row r="71" spans="1:4" ht="15.75">
      <c r="A71" s="13">
        <v>70</v>
      </c>
      <c r="B71" s="5" t="s">
        <v>77</v>
      </c>
      <c r="C71" s="8">
        <v>45.966666666666697</v>
      </c>
      <c r="D71" s="5" t="s">
        <v>10</v>
      </c>
    </row>
    <row r="72" spans="1:4" ht="15.75">
      <c r="A72" s="13">
        <v>71</v>
      </c>
      <c r="B72" s="5" t="s">
        <v>78</v>
      </c>
      <c r="C72" s="8">
        <v>54.1666666666667</v>
      </c>
      <c r="D72" s="5" t="s">
        <v>10</v>
      </c>
    </row>
    <row r="73" spans="1:4" ht="15.75">
      <c r="A73" s="13">
        <v>72</v>
      </c>
      <c r="B73" s="5" t="s">
        <v>79</v>
      </c>
      <c r="C73" s="8">
        <v>48.633333333333297</v>
      </c>
      <c r="D73" s="5" t="s">
        <v>10</v>
      </c>
    </row>
    <row r="74" spans="1:4" ht="15.75">
      <c r="A74" s="13">
        <v>73</v>
      </c>
      <c r="B74" s="5" t="s">
        <v>80</v>
      </c>
      <c r="C74" s="8">
        <v>54.766666666666701</v>
      </c>
      <c r="D74" s="5" t="s">
        <v>10</v>
      </c>
    </row>
    <row r="75" spans="1:4" ht="15.75">
      <c r="A75" s="13">
        <v>74</v>
      </c>
      <c r="B75" s="5" t="s">
        <v>81</v>
      </c>
      <c r="C75" s="8">
        <v>42.6666666666667</v>
      </c>
      <c r="D75" s="5" t="s">
        <v>10</v>
      </c>
    </row>
    <row r="76" spans="1:4" ht="15.75">
      <c r="A76" s="13">
        <v>75</v>
      </c>
      <c r="B76" s="5" t="s">
        <v>82</v>
      </c>
      <c r="C76" s="8">
        <v>52.533333333333303</v>
      </c>
      <c r="D76" s="5" t="s">
        <v>10</v>
      </c>
    </row>
    <row r="77" spans="1:4" ht="15.75">
      <c r="A77" s="13">
        <v>76</v>
      </c>
      <c r="B77" s="5" t="s">
        <v>83</v>
      </c>
      <c r="C77" s="8">
        <v>54.3</v>
      </c>
      <c r="D77" s="5" t="s">
        <v>10</v>
      </c>
    </row>
    <row r="78" spans="1:4" ht="15.75">
      <c r="A78" s="13">
        <v>77</v>
      </c>
      <c r="B78" s="5" t="s">
        <v>84</v>
      </c>
      <c r="C78" s="8">
        <v>60.366666666666703</v>
      </c>
      <c r="D78" s="5" t="s">
        <v>10</v>
      </c>
    </row>
    <row r="79" spans="1:4" ht="15.75">
      <c r="A79" s="13">
        <v>78</v>
      </c>
      <c r="B79" s="5" t="s">
        <v>85</v>
      </c>
      <c r="C79" s="8">
        <v>53.8</v>
      </c>
      <c r="D79" s="5" t="s">
        <v>10</v>
      </c>
    </row>
    <row r="80" spans="1:4" ht="15.75">
      <c r="A80" s="13">
        <v>79</v>
      </c>
      <c r="B80" s="5" t="s">
        <v>86</v>
      </c>
      <c r="C80" s="8">
        <v>51.266666666666701</v>
      </c>
      <c r="D80" s="5" t="s">
        <v>10</v>
      </c>
    </row>
    <row r="81" spans="1:4" ht="15.75">
      <c r="A81" s="13">
        <v>80</v>
      </c>
      <c r="B81" s="5" t="s">
        <v>87</v>
      </c>
      <c r="C81" s="8">
        <v>56.933333333333302</v>
      </c>
      <c r="D81" s="5" t="s">
        <v>10</v>
      </c>
    </row>
    <row r="82" spans="1:4" ht="15.75">
      <c r="A82" s="13">
        <v>81</v>
      </c>
      <c r="B82" s="5" t="s">
        <v>88</v>
      </c>
      <c r="C82" s="8">
        <v>55.466666666666697</v>
      </c>
      <c r="D82" s="5" t="s">
        <v>10</v>
      </c>
    </row>
    <row r="83" spans="1:4" ht="15.75">
      <c r="A83" s="13">
        <v>82</v>
      </c>
      <c r="B83" s="5" t="s">
        <v>89</v>
      </c>
      <c r="C83" s="8">
        <v>48.766666666666701</v>
      </c>
      <c r="D83" s="5" t="s">
        <v>10</v>
      </c>
    </row>
    <row r="84" spans="1:4" ht="15.75">
      <c r="A84" s="13">
        <v>83</v>
      </c>
      <c r="B84" s="5" t="s">
        <v>90</v>
      </c>
      <c r="C84" s="8">
        <v>53.366666666666703</v>
      </c>
      <c r="D84" s="5" t="s">
        <v>10</v>
      </c>
    </row>
    <row r="85" spans="1:4" ht="15.75">
      <c r="A85" s="13">
        <v>84</v>
      </c>
      <c r="B85" s="5" t="s">
        <v>91</v>
      </c>
      <c r="C85" s="8">
        <v>52.4</v>
      </c>
      <c r="D85" s="5" t="s">
        <v>10</v>
      </c>
    </row>
    <row r="86" spans="1:4" ht="15.75">
      <c r="A86" s="13">
        <v>85</v>
      </c>
      <c r="B86" s="5" t="s">
        <v>92</v>
      </c>
      <c r="C86" s="8">
        <v>60.8333333333333</v>
      </c>
      <c r="D86" s="5" t="s">
        <v>10</v>
      </c>
    </row>
    <row r="87" spans="1:4" ht="15.75">
      <c r="A87" s="13">
        <v>86</v>
      </c>
      <c r="B87" s="5" t="s">
        <v>93</v>
      </c>
      <c r="C87" s="8">
        <v>51.426666666666698</v>
      </c>
      <c r="D87" s="5" t="s">
        <v>10</v>
      </c>
    </row>
    <row r="88" spans="1:4" ht="15.75">
      <c r="A88" s="13">
        <v>87</v>
      </c>
      <c r="B88" s="5" t="s">
        <v>94</v>
      </c>
      <c r="C88" s="8">
        <v>54.866666666666703</v>
      </c>
      <c r="D88" s="5" t="s">
        <v>10</v>
      </c>
    </row>
    <row r="89" spans="1:4" ht="15.75">
      <c r="A89" s="13">
        <v>88</v>
      </c>
      <c r="B89" s="5" t="s">
        <v>95</v>
      </c>
      <c r="C89" s="8">
        <v>53.7</v>
      </c>
      <c r="D89" s="5" t="s">
        <v>10</v>
      </c>
    </row>
    <row r="90" spans="1:4" ht="15.75">
      <c r="A90" s="13">
        <v>89</v>
      </c>
      <c r="B90" s="5" t="s">
        <v>96</v>
      </c>
      <c r="C90" s="8">
        <v>55.066666666666698</v>
      </c>
      <c r="D90" s="5" t="s">
        <v>10</v>
      </c>
    </row>
    <row r="91" spans="1:4" ht="15.75">
      <c r="A91" s="13">
        <v>90</v>
      </c>
      <c r="B91" s="5" t="s">
        <v>97</v>
      </c>
      <c r="C91" s="8">
        <v>54.1</v>
      </c>
      <c r="D91" s="5" t="s">
        <v>10</v>
      </c>
    </row>
    <row r="92" spans="1:4" ht="15.75">
      <c r="A92" s="13">
        <v>91</v>
      </c>
      <c r="B92" s="5" t="s">
        <v>98</v>
      </c>
      <c r="C92" s="8">
        <v>53</v>
      </c>
      <c r="D92" s="5" t="s">
        <v>10</v>
      </c>
    </row>
    <row r="93" spans="1:4" ht="15.75">
      <c r="A93" s="13">
        <v>92</v>
      </c>
      <c r="B93" s="5" t="s">
        <v>99</v>
      </c>
      <c r="C93" s="8">
        <v>52.933333333333302</v>
      </c>
      <c r="D93" s="5" t="s">
        <v>10</v>
      </c>
    </row>
    <row r="94" spans="1:4" ht="15.75">
      <c r="A94" s="13">
        <v>93</v>
      </c>
      <c r="B94" s="5" t="s">
        <v>100</v>
      </c>
      <c r="C94" s="8">
        <v>60.3</v>
      </c>
      <c r="D94" s="5" t="s">
        <v>10</v>
      </c>
    </row>
    <row r="95" spans="1:4" ht="15.75">
      <c r="A95" s="13">
        <v>94</v>
      </c>
      <c r="B95" s="5" t="s">
        <v>101</v>
      </c>
      <c r="C95" s="8">
        <v>59.329629629629601</v>
      </c>
      <c r="D95" s="5" t="s">
        <v>10</v>
      </c>
    </row>
    <row r="96" spans="1:4" ht="15.75">
      <c r="A96" s="13">
        <v>95</v>
      </c>
      <c r="B96" s="5" t="s">
        <v>102</v>
      </c>
      <c r="C96" s="8">
        <v>58.3333333333333</v>
      </c>
      <c r="D96" s="5" t="s">
        <v>10</v>
      </c>
    </row>
    <row r="97" spans="1:4" ht="15.75">
      <c r="A97" s="13">
        <v>96</v>
      </c>
      <c r="B97" s="5" t="s">
        <v>103</v>
      </c>
      <c r="C97" s="8">
        <v>58.466666666666697</v>
      </c>
      <c r="D97" s="5" t="s">
        <v>10</v>
      </c>
    </row>
    <row r="98" spans="1:4" ht="15.75">
      <c r="A98" s="13">
        <v>97</v>
      </c>
      <c r="B98" s="5" t="s">
        <v>104</v>
      </c>
      <c r="C98" s="8">
        <v>58.766666666666701</v>
      </c>
      <c r="D98" s="5" t="s">
        <v>10</v>
      </c>
    </row>
    <row r="99" spans="1:4" ht="15.75">
      <c r="A99" s="13">
        <v>98</v>
      </c>
      <c r="B99" s="5" t="s">
        <v>105</v>
      </c>
      <c r="C99" s="8">
        <v>49.7</v>
      </c>
      <c r="D99" s="5" t="s">
        <v>10</v>
      </c>
    </row>
    <row r="100" spans="1:4" ht="15.75">
      <c r="A100" s="13">
        <v>99</v>
      </c>
      <c r="B100" s="5" t="s">
        <v>106</v>
      </c>
      <c r="C100" s="8">
        <v>55.1</v>
      </c>
      <c r="D100" s="5" t="s">
        <v>10</v>
      </c>
    </row>
    <row r="101" spans="1:4" ht="15.75">
      <c r="A101" s="13">
        <v>100</v>
      </c>
      <c r="B101" s="5" t="s">
        <v>107</v>
      </c>
      <c r="C101" s="8">
        <v>47.433333333333302</v>
      </c>
      <c r="D101" s="5" t="s">
        <v>10</v>
      </c>
    </row>
    <row r="102" spans="1:4" ht="15.75">
      <c r="A102" s="13">
        <v>101</v>
      </c>
      <c r="B102" s="5" t="s">
        <v>108</v>
      </c>
      <c r="C102" s="8">
        <v>57.2</v>
      </c>
      <c r="D102" s="5" t="s">
        <v>10</v>
      </c>
    </row>
    <row r="103" spans="1:4" ht="15.75">
      <c r="A103" s="13">
        <v>102</v>
      </c>
      <c r="B103" s="5" t="s">
        <v>109</v>
      </c>
      <c r="C103" s="8">
        <v>56.6666666666667</v>
      </c>
      <c r="D103" s="5" t="s">
        <v>10</v>
      </c>
    </row>
    <row r="104" spans="1:4" ht="15.75">
      <c r="A104" s="13">
        <v>103</v>
      </c>
      <c r="B104" s="5" t="s">
        <v>110</v>
      </c>
      <c r="C104" s="8">
        <v>58.133333333333297</v>
      </c>
      <c r="D104" s="5" t="s">
        <v>10</v>
      </c>
    </row>
    <row r="105" spans="1:4" ht="15.75">
      <c r="A105" s="13">
        <v>104</v>
      </c>
      <c r="B105" s="5" t="s">
        <v>111</v>
      </c>
      <c r="C105" s="8">
        <v>55.648148148148202</v>
      </c>
      <c r="D105" s="5" t="s">
        <v>10</v>
      </c>
    </row>
    <row r="106" spans="1:4" ht="15.75">
      <c r="A106" s="13">
        <v>105</v>
      </c>
      <c r="B106" s="5" t="s">
        <v>112</v>
      </c>
      <c r="C106" s="8">
        <v>61.433333333333302</v>
      </c>
      <c r="D106" s="5" t="s">
        <v>10</v>
      </c>
    </row>
    <row r="107" spans="1:4" ht="15.75">
      <c r="A107" s="13">
        <v>106</v>
      </c>
      <c r="B107" s="5" t="s">
        <v>113</v>
      </c>
      <c r="C107" s="8">
        <v>57.433333333333302</v>
      </c>
      <c r="D107" s="5" t="s">
        <v>10</v>
      </c>
    </row>
    <row r="108" spans="1:4" ht="15.75">
      <c r="A108" s="13">
        <v>107</v>
      </c>
      <c r="B108" s="5" t="s">
        <v>114</v>
      </c>
      <c r="C108" s="8">
        <v>53.56</v>
      </c>
      <c r="D108" s="5" t="s">
        <v>10</v>
      </c>
    </row>
    <row r="109" spans="1:4" ht="15.75">
      <c r="A109" s="13">
        <v>108</v>
      </c>
      <c r="B109" s="5" t="s">
        <v>115</v>
      </c>
      <c r="C109" s="8">
        <v>50.366666666666703</v>
      </c>
      <c r="D109" s="5" t="s">
        <v>10</v>
      </c>
    </row>
    <row r="110" spans="1:4" ht="15.75">
      <c r="A110" s="13">
        <v>109</v>
      </c>
      <c r="B110" s="5" t="s">
        <v>116</v>
      </c>
      <c r="C110" s="8">
        <v>54.033333333333303</v>
      </c>
      <c r="D110" s="5" t="s">
        <v>10</v>
      </c>
    </row>
    <row r="111" spans="1:4" ht="15.75">
      <c r="A111" s="13">
        <v>110</v>
      </c>
      <c r="B111" s="5" t="s">
        <v>117</v>
      </c>
      <c r="C111" s="8">
        <v>56.566666666666698</v>
      </c>
      <c r="D111" s="5" t="s">
        <v>10</v>
      </c>
    </row>
    <row r="112" spans="1:4" ht="15.75">
      <c r="A112" s="13">
        <v>111</v>
      </c>
      <c r="B112" s="5" t="s">
        <v>118</v>
      </c>
      <c r="C112" s="8">
        <v>50.733333333333299</v>
      </c>
      <c r="D112" s="5" t="s">
        <v>10</v>
      </c>
    </row>
    <row r="113" spans="1:4" ht="15.75">
      <c r="A113" s="13">
        <v>112</v>
      </c>
      <c r="B113" s="5" t="s">
        <v>119</v>
      </c>
      <c r="C113" s="8">
        <v>50.1</v>
      </c>
      <c r="D113" s="5" t="s">
        <v>10</v>
      </c>
    </row>
    <row r="114" spans="1:4" ht="15.75">
      <c r="A114" s="13">
        <v>113</v>
      </c>
      <c r="B114" s="5" t="s">
        <v>120</v>
      </c>
      <c r="C114" s="8">
        <v>54.933333333333302</v>
      </c>
      <c r="D114" s="5" t="s">
        <v>10</v>
      </c>
    </row>
    <row r="115" spans="1:4" ht="15.75">
      <c r="A115" s="13">
        <v>114</v>
      </c>
      <c r="B115" s="5" t="s">
        <v>121</v>
      </c>
      <c r="C115" s="8">
        <v>52.3</v>
      </c>
      <c r="D115" s="5" t="s">
        <v>10</v>
      </c>
    </row>
    <row r="116" spans="1:4" ht="15.75">
      <c r="A116" s="13">
        <v>115</v>
      </c>
      <c r="B116" s="5" t="s">
        <v>122</v>
      </c>
      <c r="C116" s="8">
        <v>49.966666666666697</v>
      </c>
      <c r="D116" s="5" t="s">
        <v>10</v>
      </c>
    </row>
    <row r="117" spans="1:4" ht="15.75">
      <c r="A117" s="13">
        <v>116</v>
      </c>
      <c r="B117" s="5" t="s">
        <v>123</v>
      </c>
      <c r="C117" s="8">
        <v>55</v>
      </c>
      <c r="D117" s="5" t="s">
        <v>10</v>
      </c>
    </row>
    <row r="118" spans="1:4" ht="15.75">
      <c r="A118" s="13">
        <v>117</v>
      </c>
      <c r="B118" s="5" t="s">
        <v>124</v>
      </c>
      <c r="C118" s="8">
        <v>48.366666666666703</v>
      </c>
      <c r="D118" s="5" t="s">
        <v>10</v>
      </c>
    </row>
    <row r="119" spans="1:4" ht="15.75">
      <c r="A119" s="13">
        <v>118</v>
      </c>
      <c r="B119" s="5" t="s">
        <v>125</v>
      </c>
      <c r="C119" s="8">
        <v>57.7</v>
      </c>
      <c r="D119" s="5" t="s">
        <v>10</v>
      </c>
    </row>
    <row r="120" spans="1:4" ht="15.75">
      <c r="A120" s="13">
        <v>119</v>
      </c>
      <c r="B120" s="5" t="s">
        <v>126</v>
      </c>
      <c r="C120" s="8">
        <v>58.433333333333302</v>
      </c>
      <c r="D120" s="5" t="s">
        <v>10</v>
      </c>
    </row>
    <row r="121" spans="1:4" ht="15.75">
      <c r="A121" s="13">
        <v>120</v>
      </c>
      <c r="B121" s="5" t="s">
        <v>127</v>
      </c>
      <c r="C121" s="8">
        <v>58.7</v>
      </c>
      <c r="D121" s="5" t="s">
        <v>10</v>
      </c>
    </row>
    <row r="122" spans="1:4" ht="15.75">
      <c r="A122" s="13">
        <v>121</v>
      </c>
      <c r="B122" s="5" t="s">
        <v>128</v>
      </c>
      <c r="C122" s="8">
        <v>59.133333333333297</v>
      </c>
      <c r="D122" s="5" t="s">
        <v>10</v>
      </c>
    </row>
    <row r="123" spans="1:4" ht="15.75">
      <c r="A123" s="13">
        <v>122</v>
      </c>
      <c r="B123" s="5" t="s">
        <v>129</v>
      </c>
      <c r="C123" s="8">
        <v>57.3333333333333</v>
      </c>
      <c r="D123" s="5" t="s">
        <v>10</v>
      </c>
    </row>
    <row r="124" spans="1:4" ht="15.75">
      <c r="A124" s="13">
        <v>123</v>
      </c>
      <c r="B124" s="5" t="s">
        <v>130</v>
      </c>
      <c r="C124" s="8">
        <v>53.133333333333297</v>
      </c>
      <c r="D124" s="5" t="s">
        <v>10</v>
      </c>
    </row>
    <row r="125" spans="1:4" ht="15.75">
      <c r="A125" s="13">
        <v>124</v>
      </c>
      <c r="B125" s="5" t="s">
        <v>131</v>
      </c>
      <c r="C125" s="8">
        <v>58.2</v>
      </c>
      <c r="D125" s="5" t="s">
        <v>10</v>
      </c>
    </row>
    <row r="126" spans="1:4" ht="15.75">
      <c r="A126" s="13">
        <v>125</v>
      </c>
      <c r="B126" s="5" t="s">
        <v>132</v>
      </c>
      <c r="C126" s="8">
        <v>58.366666666666703</v>
      </c>
      <c r="D126" s="5" t="s">
        <v>10</v>
      </c>
    </row>
    <row r="127" spans="1:4" ht="15.75">
      <c r="A127" s="13">
        <v>126</v>
      </c>
      <c r="B127" s="5" t="s">
        <v>133</v>
      </c>
      <c r="C127" s="8">
        <v>65.433333333333294</v>
      </c>
      <c r="D127" s="5" t="s">
        <v>59</v>
      </c>
    </row>
    <row r="128" spans="1:4" ht="15.75">
      <c r="A128" s="13">
        <v>127</v>
      </c>
      <c r="B128" s="5" t="s">
        <v>134</v>
      </c>
      <c r="C128" s="8">
        <v>67.266666666666694</v>
      </c>
      <c r="D128" s="5" t="s">
        <v>59</v>
      </c>
    </row>
    <row r="129" spans="1:4" ht="15.75">
      <c r="A129" s="13">
        <v>128</v>
      </c>
      <c r="B129" s="5" t="s">
        <v>135</v>
      </c>
      <c r="C129" s="8">
        <v>65.900000000000006</v>
      </c>
      <c r="D129" s="5" t="s">
        <v>59</v>
      </c>
    </row>
    <row r="130" spans="1:4" ht="15.75">
      <c r="A130" s="13">
        <v>129</v>
      </c>
      <c r="B130" s="5" t="s">
        <v>136</v>
      </c>
      <c r="C130" s="8">
        <v>62.1666666666667</v>
      </c>
      <c r="D130" s="5" t="s">
        <v>10</v>
      </c>
    </row>
    <row r="131" spans="1:4" ht="15.75">
      <c r="A131" s="13">
        <v>130</v>
      </c>
      <c r="B131" s="5" t="s">
        <v>137</v>
      </c>
      <c r="C131" s="8">
        <v>70.133333333333297</v>
      </c>
      <c r="D131" s="5" t="s">
        <v>59</v>
      </c>
    </row>
    <row r="132" spans="1:4" ht="15.75">
      <c r="A132" s="13">
        <v>131</v>
      </c>
      <c r="B132" s="5" t="s">
        <v>138</v>
      </c>
      <c r="C132" s="8">
        <v>75.099999999999994</v>
      </c>
      <c r="D132" s="5" t="s">
        <v>59</v>
      </c>
    </row>
    <row r="133" spans="1:4" ht="15.75">
      <c r="A133" s="13">
        <v>132</v>
      </c>
      <c r="B133" s="5" t="s">
        <v>139</v>
      </c>
      <c r="C133" s="8">
        <v>75.8333333333333</v>
      </c>
      <c r="D133" s="5" t="s">
        <v>59</v>
      </c>
    </row>
    <row r="134" spans="1:4" ht="15.75">
      <c r="A134" s="13">
        <v>133</v>
      </c>
      <c r="B134" s="5" t="s">
        <v>140</v>
      </c>
      <c r="C134" s="8">
        <v>76.533333333333303</v>
      </c>
      <c r="D134" s="5" t="s">
        <v>59</v>
      </c>
    </row>
    <row r="135" spans="1:4" ht="15.75">
      <c r="A135" s="13">
        <v>134</v>
      </c>
      <c r="B135" s="5" t="s">
        <v>141</v>
      </c>
      <c r="C135" s="8">
        <v>77.2</v>
      </c>
      <c r="D135" s="5" t="s">
        <v>59</v>
      </c>
    </row>
    <row r="136" spans="1:4" ht="15.75">
      <c r="A136" s="13">
        <v>135</v>
      </c>
      <c r="B136" s="5" t="s">
        <v>142</v>
      </c>
      <c r="C136" s="8">
        <v>79.266666666666694</v>
      </c>
      <c r="D136" s="5" t="s">
        <v>59</v>
      </c>
    </row>
    <row r="137" spans="1:4" ht="15.75">
      <c r="A137" s="13">
        <v>136</v>
      </c>
      <c r="B137" s="5" t="s">
        <v>143</v>
      </c>
      <c r="C137" s="8">
        <v>78.966666666666697</v>
      </c>
      <c r="D137" s="5" t="s">
        <v>59</v>
      </c>
    </row>
    <row r="138" spans="1:4" ht="15.75">
      <c r="A138" s="13">
        <v>137</v>
      </c>
      <c r="B138" s="5" t="s">
        <v>144</v>
      </c>
      <c r="C138" s="8">
        <v>72.2</v>
      </c>
      <c r="D138" s="5" t="s">
        <v>59</v>
      </c>
    </row>
    <row r="139" spans="1:4" ht="15.75">
      <c r="A139" s="13">
        <v>138</v>
      </c>
      <c r="B139" s="5" t="s">
        <v>145</v>
      </c>
      <c r="C139" s="8">
        <v>76.633333333333297</v>
      </c>
      <c r="D139" s="5" t="s">
        <v>59</v>
      </c>
    </row>
    <row r="140" spans="1:4" ht="15.75">
      <c r="A140" s="13">
        <v>139</v>
      </c>
      <c r="B140" s="5" t="s">
        <v>146</v>
      </c>
      <c r="C140" s="8">
        <v>77.099999999999994</v>
      </c>
      <c r="D140" s="5" t="s">
        <v>59</v>
      </c>
    </row>
    <row r="141" spans="1:4" ht="15.75">
      <c r="A141" s="13">
        <v>140</v>
      </c>
      <c r="B141" s="5" t="s">
        <v>147</v>
      </c>
      <c r="C141" s="8">
        <v>75.366666666666703</v>
      </c>
      <c r="D141" s="5" t="s">
        <v>59</v>
      </c>
    </row>
    <row r="142" spans="1:4" ht="15.75">
      <c r="A142" s="13">
        <v>141</v>
      </c>
      <c r="B142" s="5" t="s">
        <v>148</v>
      </c>
      <c r="C142" s="8">
        <v>76.933333333333294</v>
      </c>
      <c r="D142" s="5" t="s">
        <v>59</v>
      </c>
    </row>
    <row r="143" spans="1:4" ht="15.75">
      <c r="A143" s="13">
        <v>142</v>
      </c>
      <c r="B143" s="5" t="s">
        <v>149</v>
      </c>
      <c r="C143" s="8">
        <v>84.966666666666697</v>
      </c>
      <c r="D143" s="5" t="s">
        <v>59</v>
      </c>
    </row>
    <row r="144" spans="1:4" ht="15.75">
      <c r="A144" s="13">
        <v>143</v>
      </c>
      <c r="B144" s="5" t="s">
        <v>150</v>
      </c>
      <c r="C144" s="8">
        <v>82.733333333333306</v>
      </c>
      <c r="D144" s="5" t="s">
        <v>59</v>
      </c>
    </row>
    <row r="145" spans="1:4" ht="15.75">
      <c r="A145" s="13">
        <v>144</v>
      </c>
      <c r="B145" s="5" t="s">
        <v>151</v>
      </c>
      <c r="C145" s="8">
        <v>71.633333333333297</v>
      </c>
      <c r="D145" s="5" t="s">
        <v>59</v>
      </c>
    </row>
    <row r="146" spans="1:4" ht="15.75">
      <c r="A146" s="13">
        <v>145</v>
      </c>
      <c r="B146" s="5" t="s">
        <v>152</v>
      </c>
      <c r="C146" s="8">
        <v>77.033333333333303</v>
      </c>
      <c r="D146" s="5" t="s">
        <v>59</v>
      </c>
    </row>
    <row r="147" spans="1:4" ht="15.75">
      <c r="A147" s="13">
        <v>146</v>
      </c>
      <c r="B147" s="5" t="s">
        <v>153</v>
      </c>
      <c r="C147" s="8">
        <v>86.3333333333333</v>
      </c>
      <c r="D147" s="5" t="s">
        <v>59</v>
      </c>
    </row>
    <row r="148" spans="1:4" ht="15.75">
      <c r="A148" s="13">
        <v>147</v>
      </c>
      <c r="B148" s="5" t="s">
        <v>154</v>
      </c>
      <c r="C148" s="8">
        <v>81.133333333333297</v>
      </c>
      <c r="D148" s="5" t="s">
        <v>59</v>
      </c>
    </row>
    <row r="149" spans="1:4" ht="15.75">
      <c r="A149" s="13">
        <v>148</v>
      </c>
      <c r="B149" s="5" t="s">
        <v>155</v>
      </c>
      <c r="C149" s="8">
        <v>76.233333333333306</v>
      </c>
      <c r="D149" s="5" t="s">
        <v>59</v>
      </c>
    </row>
    <row r="150" spans="1:4" ht="15.75">
      <c r="A150" s="13">
        <v>149</v>
      </c>
      <c r="B150" s="5" t="s">
        <v>156</v>
      </c>
      <c r="C150" s="8">
        <v>76.900000000000006</v>
      </c>
      <c r="D150" s="5" t="s">
        <v>59</v>
      </c>
    </row>
    <row r="151" spans="1:4" ht="15.75">
      <c r="A151" s="13">
        <v>150</v>
      </c>
      <c r="B151" s="5" t="s">
        <v>157</v>
      </c>
      <c r="C151" s="8">
        <v>79.366666666666703</v>
      </c>
      <c r="D151" s="5" t="s">
        <v>59</v>
      </c>
    </row>
    <row r="152" spans="1:4" ht="15.75">
      <c r="A152" s="13">
        <v>151</v>
      </c>
      <c r="B152" s="5" t="s">
        <v>158</v>
      </c>
      <c r="C152" s="8">
        <v>80.066666666666706</v>
      </c>
      <c r="D152" s="5" t="s">
        <v>59</v>
      </c>
    </row>
    <row r="153" spans="1:4" ht="15.75">
      <c r="A153" s="13">
        <v>152</v>
      </c>
      <c r="B153" s="5" t="s">
        <v>159</v>
      </c>
      <c r="C153" s="8">
        <v>79.400000000000006</v>
      </c>
      <c r="D153" s="5" t="s">
        <v>59</v>
      </c>
    </row>
    <row r="154" spans="1:4" ht="15.75">
      <c r="A154" s="13">
        <v>153</v>
      </c>
      <c r="B154" s="5" t="s">
        <v>160</v>
      </c>
      <c r="C154" s="8">
        <v>74.8333333333333</v>
      </c>
      <c r="D154" s="5" t="s">
        <v>59</v>
      </c>
    </row>
    <row r="155" spans="1:4" ht="15.75">
      <c r="A155" s="13">
        <v>154</v>
      </c>
      <c r="B155" s="5" t="s">
        <v>161</v>
      </c>
      <c r="C155" s="8">
        <v>86.633333333333297</v>
      </c>
      <c r="D155" s="5" t="s">
        <v>59</v>
      </c>
    </row>
    <row r="156" spans="1:4" ht="15.75">
      <c r="A156" s="13">
        <v>155</v>
      </c>
      <c r="B156" s="5" t="s">
        <v>162</v>
      </c>
      <c r="C156" s="8">
        <v>81.133333333333297</v>
      </c>
      <c r="D156" s="5" t="s">
        <v>59</v>
      </c>
    </row>
    <row r="157" spans="1:4" ht="15.75">
      <c r="A157" s="13">
        <v>156</v>
      </c>
      <c r="B157" s="5" t="s">
        <v>163</v>
      </c>
      <c r="C157" s="8">
        <v>80.900000000000006</v>
      </c>
      <c r="D157" s="5" t="s">
        <v>59</v>
      </c>
    </row>
    <row r="158" spans="1:4" ht="15.75">
      <c r="A158" s="13">
        <v>157</v>
      </c>
      <c r="B158" s="5" t="s">
        <v>164</v>
      </c>
      <c r="C158" s="8">
        <v>77.366666666666703</v>
      </c>
      <c r="D158" s="5" t="s">
        <v>59</v>
      </c>
    </row>
    <row r="159" spans="1:4" ht="15.75">
      <c r="A159" s="13">
        <v>158</v>
      </c>
      <c r="B159" s="5" t="s">
        <v>165</v>
      </c>
      <c r="C159" s="8">
        <v>77.400000000000006</v>
      </c>
      <c r="D159" s="5" t="s">
        <v>59</v>
      </c>
    </row>
    <row r="160" spans="1:4" ht="15.75">
      <c r="A160" s="13">
        <v>159</v>
      </c>
      <c r="B160" s="5" t="s">
        <v>166</v>
      </c>
      <c r="C160" s="8">
        <v>79.8</v>
      </c>
      <c r="D160" s="5" t="s">
        <v>59</v>
      </c>
    </row>
    <row r="161" spans="1:4" ht="15.75">
      <c r="A161" s="13">
        <v>160</v>
      </c>
      <c r="B161" s="5" t="s">
        <v>167</v>
      </c>
      <c r="C161" s="8">
        <v>77.8333333333333</v>
      </c>
      <c r="D161" s="5" t="s">
        <v>59</v>
      </c>
    </row>
    <row r="162" spans="1:4" ht="15.75">
      <c r="A162" s="13">
        <v>161</v>
      </c>
      <c r="B162" s="5" t="s">
        <v>168</v>
      </c>
      <c r="C162" s="8">
        <v>81.633333333333297</v>
      </c>
      <c r="D162" s="5" t="s">
        <v>59</v>
      </c>
    </row>
    <row r="163" spans="1:4" ht="15.75">
      <c r="A163" s="13">
        <v>162</v>
      </c>
      <c r="B163" s="5" t="s">
        <v>169</v>
      </c>
      <c r="C163" s="8">
        <v>76.400000000000006</v>
      </c>
      <c r="D163" s="5" t="s">
        <v>59</v>
      </c>
    </row>
    <row r="164" spans="1:4" ht="15.75">
      <c r="A164" s="13">
        <v>163</v>
      </c>
      <c r="B164" s="5" t="s">
        <v>170</v>
      </c>
      <c r="C164" s="8">
        <v>71.266666666666694</v>
      </c>
      <c r="D164" s="5" t="s">
        <v>59</v>
      </c>
    </row>
    <row r="165" spans="1:4" ht="15.75">
      <c r="A165" s="13">
        <v>164</v>
      </c>
      <c r="B165" s="5" t="s">
        <v>171</v>
      </c>
      <c r="C165" s="8">
        <v>80.400000000000006</v>
      </c>
      <c r="D165" s="5" t="s">
        <v>59</v>
      </c>
    </row>
    <row r="166" spans="1:4" ht="15.75">
      <c r="A166" s="13">
        <v>165</v>
      </c>
      <c r="B166" s="5" t="s">
        <v>172</v>
      </c>
      <c r="C166" s="8">
        <v>78.766666666666694</v>
      </c>
      <c r="D166" s="5" t="s">
        <v>59</v>
      </c>
    </row>
    <row r="167" spans="1:4" ht="15.75">
      <c r="A167" s="13">
        <v>166</v>
      </c>
      <c r="B167" s="5" t="s">
        <v>173</v>
      </c>
      <c r="C167" s="8">
        <v>82.7</v>
      </c>
      <c r="D167" s="5" t="s">
        <v>59</v>
      </c>
    </row>
    <row r="168" spans="1:4" ht="15.75">
      <c r="A168" s="13">
        <v>167</v>
      </c>
      <c r="B168" s="5" t="s">
        <v>174</v>
      </c>
      <c r="C168" s="8">
        <v>76.433333333333294</v>
      </c>
      <c r="D168" s="5" t="s">
        <v>59</v>
      </c>
    </row>
    <row r="169" spans="1:4" ht="15.75">
      <c r="A169" s="13">
        <v>168</v>
      </c>
      <c r="B169" s="5" t="s">
        <v>175</v>
      </c>
      <c r="C169" s="8">
        <v>86.066666666666706</v>
      </c>
      <c r="D169" s="5" t="s">
        <v>59</v>
      </c>
    </row>
    <row r="170" spans="1:4" ht="15.75">
      <c r="A170" s="13">
        <v>169</v>
      </c>
      <c r="B170" s="5" t="s">
        <v>176</v>
      </c>
      <c r="C170" s="8">
        <v>89.566666666666706</v>
      </c>
      <c r="D170" s="5" t="s">
        <v>59</v>
      </c>
    </row>
    <row r="171" spans="1:4" ht="15.75">
      <c r="A171" s="13">
        <v>170</v>
      </c>
      <c r="B171" s="5" t="s">
        <v>177</v>
      </c>
      <c r="C171" s="8">
        <v>78.566666666666706</v>
      </c>
      <c r="D171" s="5" t="s">
        <v>59</v>
      </c>
    </row>
    <row r="172" spans="1:4" ht="15.75">
      <c r="A172" s="13">
        <v>171</v>
      </c>
      <c r="B172" s="5" t="s">
        <v>178</v>
      </c>
      <c r="C172" s="8">
        <v>84.433333333333294</v>
      </c>
      <c r="D172" s="5" t="s">
        <v>59</v>
      </c>
    </row>
    <row r="173" spans="1:4" ht="15.75">
      <c r="A173" s="13">
        <v>172</v>
      </c>
      <c r="B173" s="5" t="s">
        <v>179</v>
      </c>
      <c r="C173" s="8">
        <v>83.4</v>
      </c>
      <c r="D173" s="5" t="s">
        <v>59</v>
      </c>
    </row>
    <row r="174" spans="1:4" ht="15.75">
      <c r="A174" s="13">
        <v>173</v>
      </c>
      <c r="B174" s="5" t="s">
        <v>180</v>
      </c>
      <c r="C174" s="8">
        <v>81.8</v>
      </c>
      <c r="D174" s="5" t="s">
        <v>59</v>
      </c>
    </row>
    <row r="175" spans="1:4" ht="15.75">
      <c r="A175" s="13">
        <v>174</v>
      </c>
      <c r="B175" s="5" t="s">
        <v>181</v>
      </c>
      <c r="C175" s="8">
        <v>82.866666666666703</v>
      </c>
      <c r="D175" s="5" t="s">
        <v>59</v>
      </c>
    </row>
    <row r="176" spans="1:4" ht="15.75">
      <c r="A176" s="13">
        <v>175</v>
      </c>
      <c r="B176" s="5" t="s">
        <v>182</v>
      </c>
      <c r="C176" s="8">
        <v>85.733333333333306</v>
      </c>
      <c r="D176" s="5" t="s">
        <v>59</v>
      </c>
    </row>
    <row r="177" spans="1:4" ht="15.75">
      <c r="A177" s="13">
        <v>176</v>
      </c>
      <c r="B177" s="5" t="s">
        <v>183</v>
      </c>
      <c r="C177" s="8">
        <v>90.566666666666706</v>
      </c>
      <c r="D177" s="5" t="s">
        <v>203</v>
      </c>
    </row>
    <row r="178" spans="1:4" ht="15.75">
      <c r="A178" s="13">
        <v>177</v>
      </c>
      <c r="B178" s="5" t="s">
        <v>184</v>
      </c>
      <c r="C178" s="8">
        <v>83.5</v>
      </c>
      <c r="D178" s="5" t="s">
        <v>59</v>
      </c>
    </row>
    <row r="179" spans="1:4" ht="15.75">
      <c r="A179" s="13">
        <v>178</v>
      </c>
      <c r="B179" s="5" t="s">
        <v>185</v>
      </c>
      <c r="C179" s="8">
        <v>77.5</v>
      </c>
      <c r="D179" s="5" t="s">
        <v>59</v>
      </c>
    </row>
    <row r="180" spans="1:4" ht="15.75">
      <c r="A180" s="13">
        <v>179</v>
      </c>
      <c r="B180" s="5" t="s">
        <v>186</v>
      </c>
      <c r="C180" s="8">
        <v>75.400000000000006</v>
      </c>
      <c r="D180" s="5" t="s">
        <v>59</v>
      </c>
    </row>
    <row r="181" spans="1:4" ht="15.75">
      <c r="A181" s="13">
        <v>180</v>
      </c>
      <c r="B181" s="5" t="s">
        <v>187</v>
      </c>
      <c r="C181" s="8">
        <v>81.900000000000006</v>
      </c>
      <c r="D181" s="5" t="s">
        <v>59</v>
      </c>
    </row>
    <row r="182" spans="1:4" ht="15.75">
      <c r="A182" s="13">
        <v>181</v>
      </c>
      <c r="B182" s="5" t="s">
        <v>188</v>
      </c>
      <c r="C182" s="8">
        <v>79.133333333333297</v>
      </c>
      <c r="D182" s="5" t="s">
        <v>59</v>
      </c>
    </row>
    <row r="183" spans="1:4" ht="15.75">
      <c r="A183" s="13">
        <v>182</v>
      </c>
      <c r="B183" s="5" t="s">
        <v>189</v>
      </c>
      <c r="C183" s="8">
        <v>83.966666666666697</v>
      </c>
      <c r="D183" s="5" t="s">
        <v>59</v>
      </c>
    </row>
    <row r="184" spans="1:4" ht="15.75">
      <c r="A184" s="13">
        <v>183</v>
      </c>
      <c r="B184" s="5" t="s">
        <v>190</v>
      </c>
      <c r="C184" s="8">
        <v>84.133333333333297</v>
      </c>
      <c r="D184" s="5" t="s">
        <v>59</v>
      </c>
    </row>
    <row r="185" spans="1:4" ht="15.75">
      <c r="A185" s="13">
        <v>184</v>
      </c>
      <c r="B185" s="5" t="s">
        <v>191</v>
      </c>
      <c r="C185" s="8">
        <v>81.099999999999994</v>
      </c>
      <c r="D185" s="5" t="s">
        <v>59</v>
      </c>
    </row>
    <row r="186" spans="1:4" ht="15.75">
      <c r="A186" s="13">
        <v>185</v>
      </c>
      <c r="B186" s="5" t="s">
        <v>192</v>
      </c>
      <c r="C186" s="8">
        <v>83.133333333333297</v>
      </c>
      <c r="D186" s="5" t="s">
        <v>59</v>
      </c>
    </row>
    <row r="187" spans="1:4" ht="15.75">
      <c r="A187" s="13">
        <v>186</v>
      </c>
      <c r="B187" s="5" t="s">
        <v>193</v>
      </c>
      <c r="C187" s="8">
        <v>82.6666666666667</v>
      </c>
      <c r="D187" s="5" t="s">
        <v>59</v>
      </c>
    </row>
    <row r="188" spans="1:4" ht="15.75">
      <c r="A188" s="13">
        <v>187</v>
      </c>
      <c r="B188" s="5" t="s">
        <v>194</v>
      </c>
      <c r="C188" s="8">
        <v>84.766666666666694</v>
      </c>
      <c r="D188" s="5" t="s">
        <v>59</v>
      </c>
    </row>
    <row r="189" spans="1:4" ht="15.75">
      <c r="A189" s="13">
        <v>188</v>
      </c>
      <c r="B189" s="5" t="s">
        <v>195</v>
      </c>
      <c r="C189" s="8">
        <v>81</v>
      </c>
      <c r="D189" s="5" t="s">
        <v>59</v>
      </c>
    </row>
    <row r="190" spans="1:4" ht="15.75">
      <c r="A190" s="13">
        <v>189</v>
      </c>
      <c r="B190" s="5" t="s">
        <v>196</v>
      </c>
      <c r="C190" s="8">
        <v>83.233333333333306</v>
      </c>
      <c r="D190" s="5" t="s">
        <v>59</v>
      </c>
    </row>
    <row r="191" spans="1:4" ht="15.75">
      <c r="A191" s="13">
        <v>190</v>
      </c>
      <c r="B191" s="5" t="s">
        <v>197</v>
      </c>
      <c r="C191" s="8">
        <v>84.866666666666703</v>
      </c>
      <c r="D191" s="5" t="s">
        <v>59</v>
      </c>
    </row>
    <row r="192" spans="1:4" ht="15.75">
      <c r="A192" s="13">
        <v>191</v>
      </c>
      <c r="B192" s="5" t="s">
        <v>198</v>
      </c>
      <c r="C192" s="8">
        <v>83.566666666666706</v>
      </c>
      <c r="D192" s="5" t="s">
        <v>59</v>
      </c>
    </row>
    <row r="193" spans="1:4" ht="15.75">
      <c r="A193" s="13">
        <v>192</v>
      </c>
      <c r="B193" s="5" t="s">
        <v>199</v>
      </c>
      <c r="C193" s="8">
        <v>79.966666666666697</v>
      </c>
      <c r="D193" s="5" t="s">
        <v>59</v>
      </c>
    </row>
    <row r="194" spans="1:4" ht="15.75">
      <c r="A194" s="13">
        <v>193</v>
      </c>
      <c r="B194" s="5" t="s">
        <v>200</v>
      </c>
      <c r="C194" s="8">
        <v>86.866666666666703</v>
      </c>
      <c r="D194" s="5" t="s">
        <v>59</v>
      </c>
    </row>
    <row r="195" spans="1:4" ht="15.75">
      <c r="A195" s="13">
        <v>194</v>
      </c>
      <c r="B195" s="5" t="s">
        <v>201</v>
      </c>
      <c r="C195" s="8">
        <v>86.7</v>
      </c>
      <c r="D195" s="5" t="s">
        <v>59</v>
      </c>
    </row>
    <row r="196" spans="1:4" s="10" customFormat="1" ht="15.75">
      <c r="A196" s="13">
        <v>195</v>
      </c>
      <c r="B196" s="5" t="s">
        <v>202</v>
      </c>
      <c r="C196" s="8">
        <v>90.466666666666697</v>
      </c>
      <c r="D196" s="5" t="s">
        <v>203</v>
      </c>
    </row>
    <row r="197" spans="1:4" ht="15.75">
      <c r="A197" s="13">
        <v>196</v>
      </c>
      <c r="B197" s="5" t="s">
        <v>204</v>
      </c>
      <c r="C197" s="8">
        <v>83.6</v>
      </c>
      <c r="D197" s="5" t="s">
        <v>59</v>
      </c>
    </row>
    <row r="198" spans="1:4" ht="15.75">
      <c r="A198" s="13">
        <v>197</v>
      </c>
      <c r="B198" s="5" t="s">
        <v>205</v>
      </c>
      <c r="C198" s="8">
        <v>87.1666666666667</v>
      </c>
      <c r="D198" s="5" t="s">
        <v>59</v>
      </c>
    </row>
    <row r="199" spans="1:4" s="10" customFormat="1" ht="15.75">
      <c r="A199" s="13">
        <v>198</v>
      </c>
      <c r="B199" s="5" t="s">
        <v>206</v>
      </c>
      <c r="C199" s="8">
        <v>90.433333333333294</v>
      </c>
      <c r="D199" s="5" t="s">
        <v>203</v>
      </c>
    </row>
    <row r="200" spans="1:4" ht="15.75">
      <c r="A200" s="13">
        <v>199</v>
      </c>
      <c r="B200" s="5" t="s">
        <v>207</v>
      </c>
      <c r="C200" s="8">
        <v>89.1666666666667</v>
      </c>
      <c r="D200" s="5" t="s">
        <v>203</v>
      </c>
    </row>
    <row r="201" spans="1:4" s="10" customFormat="1" ht="15.75">
      <c r="A201" s="13">
        <v>200</v>
      </c>
      <c r="B201" s="5" t="s">
        <v>208</v>
      </c>
      <c r="C201" s="8">
        <v>90.466666666666697</v>
      </c>
      <c r="D201" s="5" t="s">
        <v>203</v>
      </c>
    </row>
    <row r="202" spans="1:4" s="10" customFormat="1" ht="15.75">
      <c r="A202" s="13">
        <v>201</v>
      </c>
      <c r="B202" s="5" t="s">
        <v>209</v>
      </c>
      <c r="C202" s="8">
        <v>89.093333333333305</v>
      </c>
      <c r="D202" s="5" t="s">
        <v>203</v>
      </c>
    </row>
    <row r="203" spans="1:4" s="10" customFormat="1" ht="15.75">
      <c r="A203" s="13">
        <v>202</v>
      </c>
      <c r="B203" s="5" t="s">
        <v>210</v>
      </c>
      <c r="C203" s="8">
        <v>95.8333333333333</v>
      </c>
      <c r="D203" s="5" t="s">
        <v>203</v>
      </c>
    </row>
  </sheetData>
  <autoFilter ref="D1:D203"/>
  <pageMargins left="0.7" right="0.7" top="0.75" bottom="0.75" header="0.3" footer="0.3"/>
  <pageSetup paperSize="9" orientation="portrait" horizontalDpi="1200" verticalDpi="12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03"/>
  <sheetViews>
    <sheetView workbookViewId="0">
      <selection activeCell="C14" sqref="C14"/>
    </sheetView>
  </sheetViews>
  <sheetFormatPr defaultColWidth="9" defaultRowHeight="15"/>
  <cols>
    <col min="1" max="1" width="9" style="2"/>
    <col min="2" max="2" width="40.140625" style="2" customWidth="1"/>
    <col min="3" max="3" width="30.42578125" style="11" customWidth="1"/>
    <col min="4" max="4" width="21.42578125" style="2" customWidth="1"/>
    <col min="5" max="16384" width="9" style="2"/>
  </cols>
  <sheetData>
    <row r="1" spans="1:4" s="9" customFormat="1" ht="31.5">
      <c r="A1" s="4" t="s">
        <v>0</v>
      </c>
      <c r="B1" s="4" t="s">
        <v>1</v>
      </c>
      <c r="C1" s="4" t="s">
        <v>2</v>
      </c>
      <c r="D1" s="4" t="s">
        <v>3</v>
      </c>
    </row>
    <row r="2" spans="1:4" ht="15.75">
      <c r="A2" s="13">
        <v>1</v>
      </c>
      <c r="B2" s="5" t="s">
        <v>4</v>
      </c>
      <c r="C2" s="8">
        <v>9.6666666666666696</v>
      </c>
      <c r="D2" s="5" t="s">
        <v>5</v>
      </c>
    </row>
    <row r="3" spans="1:4" ht="15.75">
      <c r="A3" s="13">
        <v>2</v>
      </c>
      <c r="B3" s="5" t="s">
        <v>6</v>
      </c>
      <c r="C3" s="8">
        <v>11.966666666666701</v>
      </c>
      <c r="D3" s="5" t="s">
        <v>5</v>
      </c>
    </row>
    <row r="4" spans="1:4" ht="15.75">
      <c r="A4" s="13">
        <v>3</v>
      </c>
      <c r="B4" s="5" t="s">
        <v>7</v>
      </c>
      <c r="C4" s="8">
        <v>31.4</v>
      </c>
      <c r="D4" s="5" t="s">
        <v>8</v>
      </c>
    </row>
    <row r="5" spans="1:4" ht="15.75">
      <c r="A5" s="13">
        <v>4</v>
      </c>
      <c r="B5" s="5" t="s">
        <v>9</v>
      </c>
      <c r="C5" s="8">
        <v>38.233333333333299</v>
      </c>
      <c r="D5" s="5" t="s">
        <v>10</v>
      </c>
    </row>
    <row r="6" spans="1:4" ht="15.75">
      <c r="A6" s="13">
        <v>5</v>
      </c>
      <c r="B6" s="5" t="s">
        <v>11</v>
      </c>
      <c r="C6" s="8">
        <v>46.033333333333303</v>
      </c>
      <c r="D6" s="5" t="s">
        <v>10</v>
      </c>
    </row>
    <row r="7" spans="1:4" s="10" customFormat="1" ht="15.75">
      <c r="A7" s="13">
        <v>6</v>
      </c>
      <c r="B7" s="5" t="s">
        <v>12</v>
      </c>
      <c r="C7" s="8">
        <v>25.3333333333333</v>
      </c>
      <c r="D7" s="5" t="s">
        <v>8</v>
      </c>
    </row>
    <row r="8" spans="1:4" ht="15.75">
      <c r="A8" s="13">
        <v>7</v>
      </c>
      <c r="B8" s="5" t="s">
        <v>13</v>
      </c>
      <c r="C8" s="8">
        <v>44.2</v>
      </c>
      <c r="D8" s="5" t="s">
        <v>10</v>
      </c>
    </row>
    <row r="9" spans="1:4" s="10" customFormat="1" ht="13.9" customHeight="1">
      <c r="A9" s="13">
        <v>8</v>
      </c>
      <c r="B9" s="5" t="s">
        <v>14</v>
      </c>
      <c r="C9" s="8">
        <v>29.566666666666698</v>
      </c>
      <c r="D9" s="5" t="s">
        <v>8</v>
      </c>
    </row>
    <row r="10" spans="1:4" s="10" customFormat="1" ht="15.75">
      <c r="A10" s="13">
        <v>9</v>
      </c>
      <c r="B10" s="5" t="s">
        <v>15</v>
      </c>
      <c r="C10" s="8">
        <v>22.6</v>
      </c>
      <c r="D10" s="5" t="s">
        <v>8</v>
      </c>
    </row>
    <row r="11" spans="1:4" ht="15.75">
      <c r="A11" s="13">
        <v>10</v>
      </c>
      <c r="B11" s="5" t="s">
        <v>16</v>
      </c>
      <c r="C11" s="8">
        <v>49.733333333333299</v>
      </c>
      <c r="D11" s="5" t="s">
        <v>10</v>
      </c>
    </row>
    <row r="12" spans="1:4" s="10" customFormat="1" ht="15.75">
      <c r="A12" s="13">
        <v>11</v>
      </c>
      <c r="B12" s="5" t="s">
        <v>17</v>
      </c>
      <c r="C12" s="8">
        <v>33.133333333333297</v>
      </c>
      <c r="D12" s="5" t="s">
        <v>8</v>
      </c>
    </row>
    <row r="13" spans="1:4" ht="15.75">
      <c r="A13" s="13">
        <v>12</v>
      </c>
      <c r="B13" s="5" t="s">
        <v>18</v>
      </c>
      <c r="C13" s="8">
        <v>40.6666666666667</v>
      </c>
      <c r="D13" s="5" t="s">
        <v>10</v>
      </c>
    </row>
    <row r="14" spans="1:4" ht="15.75">
      <c r="A14" s="13">
        <v>13</v>
      </c>
      <c r="B14" s="5" t="s">
        <v>19</v>
      </c>
      <c r="C14" s="8">
        <v>46.3</v>
      </c>
      <c r="D14" s="5" t="s">
        <v>10</v>
      </c>
    </row>
    <row r="15" spans="1:4" ht="15.75">
      <c r="A15" s="13">
        <v>14</v>
      </c>
      <c r="B15" s="5" t="s">
        <v>20</v>
      </c>
      <c r="C15" s="8">
        <v>42.6666666666667</v>
      </c>
      <c r="D15" s="5" t="s">
        <v>10</v>
      </c>
    </row>
    <row r="16" spans="1:4" ht="15.75">
      <c r="A16" s="13">
        <v>15</v>
      </c>
      <c r="B16" s="5" t="s">
        <v>21</v>
      </c>
      <c r="C16" s="8">
        <v>41.5</v>
      </c>
      <c r="D16" s="5" t="s">
        <v>10</v>
      </c>
    </row>
    <row r="17" spans="1:4" ht="15.75">
      <c r="A17" s="13">
        <v>16</v>
      </c>
      <c r="B17" s="5" t="s">
        <v>22</v>
      </c>
      <c r="C17" s="8">
        <v>48.033333333333303</v>
      </c>
      <c r="D17" s="5" t="s">
        <v>10</v>
      </c>
    </row>
    <row r="18" spans="1:4" ht="15.75">
      <c r="A18" s="13">
        <v>17</v>
      </c>
      <c r="B18" s="5" t="s">
        <v>23</v>
      </c>
      <c r="C18" s="8">
        <v>42.733333333333299</v>
      </c>
      <c r="D18" s="5" t="s">
        <v>10</v>
      </c>
    </row>
    <row r="19" spans="1:4" ht="15.75">
      <c r="A19" s="13">
        <v>18</v>
      </c>
      <c r="B19" s="5" t="s">
        <v>24</v>
      </c>
      <c r="C19" s="8">
        <v>46.1666666666667</v>
      </c>
      <c r="D19" s="5" t="s">
        <v>10</v>
      </c>
    </row>
    <row r="20" spans="1:4" ht="15.75">
      <c r="A20" s="13">
        <v>19</v>
      </c>
      <c r="B20" s="5" t="s">
        <v>25</v>
      </c>
      <c r="C20" s="8">
        <v>43</v>
      </c>
      <c r="D20" s="5" t="s">
        <v>10</v>
      </c>
    </row>
    <row r="21" spans="1:4" ht="15.75">
      <c r="A21" s="13">
        <v>20</v>
      </c>
      <c r="B21" s="5" t="s">
        <v>26</v>
      </c>
      <c r="C21" s="8">
        <v>48</v>
      </c>
      <c r="D21" s="5" t="s">
        <v>10</v>
      </c>
    </row>
    <row r="22" spans="1:4" ht="15.75">
      <c r="A22" s="13">
        <v>21</v>
      </c>
      <c r="B22" s="5" t="s">
        <v>27</v>
      </c>
      <c r="C22" s="8">
        <v>42.733333333333299</v>
      </c>
      <c r="D22" s="5" t="s">
        <v>10</v>
      </c>
    </row>
    <row r="23" spans="1:4" ht="15.75">
      <c r="A23" s="13">
        <v>22</v>
      </c>
      <c r="B23" s="5" t="s">
        <v>28</v>
      </c>
      <c r="C23" s="8">
        <v>41.4</v>
      </c>
      <c r="D23" s="5" t="s">
        <v>10</v>
      </c>
    </row>
    <row r="24" spans="1:4" ht="15.75">
      <c r="A24" s="13">
        <v>23</v>
      </c>
      <c r="B24" s="5" t="s">
        <v>29</v>
      </c>
      <c r="C24" s="8">
        <v>44.3333333333333</v>
      </c>
      <c r="D24" s="5" t="s">
        <v>10</v>
      </c>
    </row>
    <row r="25" spans="1:4" ht="15.75">
      <c r="A25" s="13">
        <v>24</v>
      </c>
      <c r="B25" s="5" t="s">
        <v>30</v>
      </c>
      <c r="C25" s="8">
        <v>46.233333333333299</v>
      </c>
      <c r="D25" s="5" t="s">
        <v>10</v>
      </c>
    </row>
    <row r="26" spans="1:4" ht="15.75">
      <c r="A26" s="13">
        <v>25</v>
      </c>
      <c r="B26" s="5" t="s">
        <v>31</v>
      </c>
      <c r="C26" s="8">
        <v>50.766666666666701</v>
      </c>
      <c r="D26" s="5" t="s">
        <v>10</v>
      </c>
    </row>
    <row r="27" spans="1:4" ht="15.75">
      <c r="A27" s="13">
        <v>26</v>
      </c>
      <c r="B27" s="5" t="s">
        <v>32</v>
      </c>
      <c r="C27" s="8">
        <v>52.9</v>
      </c>
      <c r="D27" s="5" t="s">
        <v>10</v>
      </c>
    </row>
    <row r="28" spans="1:4" ht="15.75">
      <c r="A28" s="13">
        <v>27</v>
      </c>
      <c r="B28" s="5" t="s">
        <v>33</v>
      </c>
      <c r="C28" s="8">
        <v>48.066666666666698</v>
      </c>
      <c r="D28" s="5" t="s">
        <v>10</v>
      </c>
    </row>
    <row r="29" spans="1:4" ht="15.75">
      <c r="A29" s="13">
        <v>28</v>
      </c>
      <c r="B29" s="5" t="s">
        <v>34</v>
      </c>
      <c r="C29" s="8">
        <v>50.033333333333303</v>
      </c>
      <c r="D29" s="5" t="s">
        <v>10</v>
      </c>
    </row>
    <row r="30" spans="1:4" ht="15.75">
      <c r="A30" s="13">
        <v>29</v>
      </c>
      <c r="B30" s="5" t="s">
        <v>35</v>
      </c>
      <c r="C30" s="8">
        <v>46.1666666666667</v>
      </c>
      <c r="D30" s="5" t="s">
        <v>10</v>
      </c>
    </row>
    <row r="31" spans="1:4" ht="15.75">
      <c r="A31" s="13">
        <v>30</v>
      </c>
      <c r="B31" s="5" t="s">
        <v>36</v>
      </c>
      <c r="C31" s="8">
        <v>49.5</v>
      </c>
      <c r="D31" s="5" t="s">
        <v>10</v>
      </c>
    </row>
    <row r="32" spans="1:4" ht="15.75">
      <c r="A32" s="13">
        <v>31</v>
      </c>
      <c r="B32" s="5" t="s">
        <v>37</v>
      </c>
      <c r="C32" s="8">
        <v>51.8</v>
      </c>
      <c r="D32" s="5" t="s">
        <v>10</v>
      </c>
    </row>
    <row r="33" spans="1:4" ht="15.75">
      <c r="A33" s="13">
        <v>32</v>
      </c>
      <c r="B33" s="5" t="s">
        <v>38</v>
      </c>
      <c r="C33" s="8">
        <v>52.433333333333302</v>
      </c>
      <c r="D33" s="5" t="s">
        <v>10</v>
      </c>
    </row>
    <row r="34" spans="1:4" ht="15.75">
      <c r="A34" s="13">
        <v>33</v>
      </c>
      <c r="B34" s="5" t="s">
        <v>39</v>
      </c>
      <c r="C34" s="8">
        <v>54.366666666666703</v>
      </c>
      <c r="D34" s="5" t="s">
        <v>10</v>
      </c>
    </row>
    <row r="35" spans="1:4" ht="15.75">
      <c r="A35" s="13">
        <v>34</v>
      </c>
      <c r="B35" s="5" t="s">
        <v>40</v>
      </c>
      <c r="C35" s="8">
        <v>51.4</v>
      </c>
      <c r="D35" s="5" t="s">
        <v>10</v>
      </c>
    </row>
    <row r="36" spans="1:4" ht="15.75">
      <c r="A36" s="13">
        <v>35</v>
      </c>
      <c r="B36" s="5" t="s">
        <v>41</v>
      </c>
      <c r="C36" s="8">
        <v>48.2</v>
      </c>
      <c r="D36" s="5" t="s">
        <v>10</v>
      </c>
    </row>
    <row r="37" spans="1:4" ht="15.75">
      <c r="A37" s="13">
        <v>36</v>
      </c>
      <c r="B37" s="5" t="s">
        <v>42</v>
      </c>
      <c r="C37" s="8">
        <v>67.033333333333303</v>
      </c>
      <c r="D37" s="5" t="s">
        <v>59</v>
      </c>
    </row>
    <row r="38" spans="1:4" ht="15.75">
      <c r="A38" s="13">
        <v>37</v>
      </c>
      <c r="B38" s="5" t="s">
        <v>43</v>
      </c>
      <c r="C38" s="8">
        <v>58.766666666666701</v>
      </c>
      <c r="D38" s="5" t="s">
        <v>10</v>
      </c>
    </row>
    <row r="39" spans="1:4" ht="15.75">
      <c r="A39" s="13">
        <v>38</v>
      </c>
      <c r="B39" s="5" t="s">
        <v>44</v>
      </c>
      <c r="C39" s="8">
        <v>60.633333333333297</v>
      </c>
      <c r="D39" s="5" t="s">
        <v>10</v>
      </c>
    </row>
    <row r="40" spans="1:4" ht="15.75">
      <c r="A40" s="13">
        <v>39</v>
      </c>
      <c r="B40" s="5" t="s">
        <v>45</v>
      </c>
      <c r="C40" s="8">
        <v>54.1</v>
      </c>
      <c r="D40" s="5" t="s">
        <v>10</v>
      </c>
    </row>
    <row r="41" spans="1:4" ht="15.75">
      <c r="A41" s="13">
        <v>40</v>
      </c>
      <c r="B41" s="5" t="s">
        <v>46</v>
      </c>
      <c r="C41" s="8">
        <v>51.2</v>
      </c>
      <c r="D41" s="5" t="s">
        <v>10</v>
      </c>
    </row>
    <row r="42" spans="1:4" ht="15.75">
      <c r="A42" s="13">
        <v>41</v>
      </c>
      <c r="B42" s="5" t="s">
        <v>47</v>
      </c>
      <c r="C42" s="8">
        <v>54.766666666666701</v>
      </c>
      <c r="D42" s="5" t="s">
        <v>10</v>
      </c>
    </row>
    <row r="43" spans="1:4" ht="15.75">
      <c r="A43" s="13">
        <v>42</v>
      </c>
      <c r="B43" s="5" t="s">
        <v>48</v>
      </c>
      <c r="C43" s="8">
        <v>57.1666666666667</v>
      </c>
      <c r="D43" s="5" t="s">
        <v>10</v>
      </c>
    </row>
    <row r="44" spans="1:4" ht="15.75">
      <c r="A44" s="13">
        <v>43</v>
      </c>
      <c r="B44" s="5" t="s">
        <v>49</v>
      </c>
      <c r="C44" s="8">
        <v>61.933333333333302</v>
      </c>
      <c r="D44" s="5" t="s">
        <v>10</v>
      </c>
    </row>
    <row r="45" spans="1:4" ht="15.75">
      <c r="A45" s="13">
        <v>44</v>
      </c>
      <c r="B45" s="5" t="s">
        <v>50</v>
      </c>
      <c r="C45" s="8">
        <v>61.066666666666698</v>
      </c>
      <c r="D45" s="5" t="s">
        <v>10</v>
      </c>
    </row>
    <row r="46" spans="1:4" ht="15.75">
      <c r="A46" s="13">
        <v>45</v>
      </c>
      <c r="B46" s="5" t="s">
        <v>51</v>
      </c>
      <c r="C46" s="8">
        <v>52.266666666666701</v>
      </c>
      <c r="D46" s="5" t="s">
        <v>10</v>
      </c>
    </row>
    <row r="47" spans="1:4" ht="15.75">
      <c r="A47" s="13">
        <v>46</v>
      </c>
      <c r="B47" s="5" t="s">
        <v>52</v>
      </c>
      <c r="C47" s="8">
        <v>51.966666666666697</v>
      </c>
      <c r="D47" s="5" t="s">
        <v>10</v>
      </c>
    </row>
    <row r="48" spans="1:4" ht="15.75">
      <c r="A48" s="13">
        <v>47</v>
      </c>
      <c r="B48" s="5" t="s">
        <v>53</v>
      </c>
      <c r="C48" s="8">
        <v>62.7</v>
      </c>
      <c r="D48" s="5" t="s">
        <v>59</v>
      </c>
    </row>
    <row r="49" spans="1:4" ht="15.75">
      <c r="A49" s="13">
        <v>48</v>
      </c>
      <c r="B49" s="5" t="s">
        <v>54</v>
      </c>
      <c r="C49" s="8">
        <v>57.266666666666701</v>
      </c>
      <c r="D49" s="5" t="s">
        <v>10</v>
      </c>
    </row>
    <row r="50" spans="1:4" ht="15.75">
      <c r="A50" s="13">
        <v>49</v>
      </c>
      <c r="B50" s="5" t="s">
        <v>55</v>
      </c>
      <c r="C50" s="8">
        <v>50.766666666666701</v>
      </c>
      <c r="D50" s="5" t="s">
        <v>10</v>
      </c>
    </row>
    <row r="51" spans="1:4" ht="15.75">
      <c r="A51" s="13">
        <v>50</v>
      </c>
      <c r="B51" s="5" t="s">
        <v>56</v>
      </c>
      <c r="C51" s="8">
        <v>52.2</v>
      </c>
      <c r="D51" s="5" t="s">
        <v>10</v>
      </c>
    </row>
    <row r="52" spans="1:4" ht="15.75">
      <c r="A52" s="13">
        <v>51</v>
      </c>
      <c r="B52" s="5" t="s">
        <v>57</v>
      </c>
      <c r="C52" s="8">
        <v>58.723333333333301</v>
      </c>
      <c r="D52" s="5" t="s">
        <v>10</v>
      </c>
    </row>
    <row r="53" spans="1:4" ht="15.75">
      <c r="A53" s="13">
        <v>52</v>
      </c>
      <c r="B53" s="5" t="s">
        <v>58</v>
      </c>
      <c r="C53" s="8">
        <v>57.866666666666703</v>
      </c>
      <c r="D53" s="5" t="s">
        <v>10</v>
      </c>
    </row>
    <row r="54" spans="1:4" ht="15.75">
      <c r="A54" s="13">
        <v>53</v>
      </c>
      <c r="B54" s="5" t="s">
        <v>60</v>
      </c>
      <c r="C54" s="8">
        <v>63.6</v>
      </c>
      <c r="D54" s="5" t="s">
        <v>59</v>
      </c>
    </row>
    <row r="55" spans="1:4" ht="15.75">
      <c r="A55" s="13">
        <v>54</v>
      </c>
      <c r="B55" s="5" t="s">
        <v>61</v>
      </c>
      <c r="C55" s="8">
        <v>60.933333333333302</v>
      </c>
      <c r="D55" s="5" t="s">
        <v>10</v>
      </c>
    </row>
    <row r="56" spans="1:4" ht="15.75">
      <c r="A56" s="13">
        <v>55</v>
      </c>
      <c r="B56" s="5" t="s">
        <v>62</v>
      </c>
      <c r="C56" s="8">
        <v>64.599999999999994</v>
      </c>
      <c r="D56" s="5" t="s">
        <v>59</v>
      </c>
    </row>
    <row r="57" spans="1:4" ht="15.75">
      <c r="A57" s="13">
        <v>56</v>
      </c>
      <c r="B57" s="5" t="s">
        <v>63</v>
      </c>
      <c r="C57" s="8">
        <v>70.733333333333306</v>
      </c>
      <c r="D57" s="5" t="s">
        <v>59</v>
      </c>
    </row>
    <row r="58" spans="1:4" ht="15.75">
      <c r="A58" s="13">
        <v>57</v>
      </c>
      <c r="B58" s="5" t="s">
        <v>64</v>
      </c>
      <c r="C58" s="8">
        <v>54.066666666666698</v>
      </c>
      <c r="D58" s="5" t="s">
        <v>10</v>
      </c>
    </row>
    <row r="59" spans="1:4" ht="15.75">
      <c r="A59" s="13">
        <v>58</v>
      </c>
      <c r="B59" s="5" t="s">
        <v>65</v>
      </c>
      <c r="C59" s="8">
        <v>54.2</v>
      </c>
      <c r="D59" s="5" t="s">
        <v>10</v>
      </c>
    </row>
    <row r="60" spans="1:4" ht="15.75">
      <c r="A60" s="13">
        <v>59</v>
      </c>
      <c r="B60" s="5" t="s">
        <v>66</v>
      </c>
      <c r="C60" s="8">
        <v>54.133333333333297</v>
      </c>
      <c r="D60" s="5" t="s">
        <v>10</v>
      </c>
    </row>
    <row r="61" spans="1:4" ht="15.75">
      <c r="A61" s="13">
        <v>60</v>
      </c>
      <c r="B61" s="5" t="s">
        <v>67</v>
      </c>
      <c r="C61" s="8">
        <v>58.1</v>
      </c>
      <c r="D61" s="5" t="s">
        <v>10</v>
      </c>
    </row>
    <row r="62" spans="1:4" ht="15.75">
      <c r="A62" s="13">
        <v>61</v>
      </c>
      <c r="B62" s="5" t="s">
        <v>68</v>
      </c>
      <c r="C62" s="8">
        <v>50.633333333333297</v>
      </c>
      <c r="D62" s="5" t="s">
        <v>10</v>
      </c>
    </row>
    <row r="63" spans="1:4" ht="15.75">
      <c r="A63" s="13">
        <v>62</v>
      </c>
      <c r="B63" s="5" t="s">
        <v>69</v>
      </c>
      <c r="C63" s="8">
        <v>55.766666666666701</v>
      </c>
      <c r="D63" s="5" t="s">
        <v>10</v>
      </c>
    </row>
    <row r="64" spans="1:4" ht="15.75">
      <c r="A64" s="13">
        <v>63</v>
      </c>
      <c r="B64" s="5" t="s">
        <v>70</v>
      </c>
      <c r="C64" s="8">
        <v>54.933333333333302</v>
      </c>
      <c r="D64" s="5" t="s">
        <v>10</v>
      </c>
    </row>
    <row r="65" spans="1:4" ht="15.75">
      <c r="A65" s="13">
        <v>64</v>
      </c>
      <c r="B65" s="5" t="s">
        <v>71</v>
      </c>
      <c r="C65" s="8">
        <v>50.3</v>
      </c>
      <c r="D65" s="5" t="s">
        <v>10</v>
      </c>
    </row>
    <row r="66" spans="1:4" ht="15.75">
      <c r="A66" s="13">
        <v>65</v>
      </c>
      <c r="B66" s="5" t="s">
        <v>72</v>
      </c>
      <c r="C66" s="8">
        <v>55.1</v>
      </c>
      <c r="D66" s="5" t="s">
        <v>10</v>
      </c>
    </row>
    <row r="67" spans="1:4" ht="15.75">
      <c r="A67" s="13">
        <v>66</v>
      </c>
      <c r="B67" s="5" t="s">
        <v>73</v>
      </c>
      <c r="C67" s="8">
        <v>64.099999999999994</v>
      </c>
      <c r="D67" s="5" t="s">
        <v>59</v>
      </c>
    </row>
    <row r="68" spans="1:4" ht="15.75">
      <c r="A68" s="13">
        <v>67</v>
      </c>
      <c r="B68" s="5" t="s">
        <v>74</v>
      </c>
      <c r="C68" s="8">
        <v>60.366666666666703</v>
      </c>
      <c r="D68" s="5" t="s">
        <v>10</v>
      </c>
    </row>
    <row r="69" spans="1:4" ht="15.75">
      <c r="A69" s="13">
        <v>68</v>
      </c>
      <c r="B69" s="5" t="s">
        <v>75</v>
      </c>
      <c r="C69" s="8">
        <v>55.766666666666701</v>
      </c>
      <c r="D69" s="5" t="s">
        <v>10</v>
      </c>
    </row>
    <row r="70" spans="1:4" ht="15.75">
      <c r="A70" s="13">
        <v>69</v>
      </c>
      <c r="B70" s="5" t="s">
        <v>76</v>
      </c>
      <c r="C70" s="8">
        <v>53</v>
      </c>
      <c r="D70" s="5" t="s">
        <v>10</v>
      </c>
    </row>
    <row r="71" spans="1:4" ht="15.75">
      <c r="A71" s="13">
        <v>70</v>
      </c>
      <c r="B71" s="5" t="s">
        <v>77</v>
      </c>
      <c r="C71" s="8">
        <v>51.566666666666698</v>
      </c>
      <c r="D71" s="5" t="s">
        <v>10</v>
      </c>
    </row>
    <row r="72" spans="1:4" ht="15.75">
      <c r="A72" s="13">
        <v>71</v>
      </c>
      <c r="B72" s="5" t="s">
        <v>78</v>
      </c>
      <c r="C72" s="8">
        <v>52.3333333333333</v>
      </c>
      <c r="D72" s="5" t="s">
        <v>10</v>
      </c>
    </row>
    <row r="73" spans="1:4" ht="15.75">
      <c r="A73" s="13">
        <v>72</v>
      </c>
      <c r="B73" s="5" t="s">
        <v>79</v>
      </c>
      <c r="C73" s="8">
        <v>55.133333333333297</v>
      </c>
      <c r="D73" s="5" t="s">
        <v>10</v>
      </c>
    </row>
    <row r="74" spans="1:4" ht="15.75">
      <c r="A74" s="13">
        <v>73</v>
      </c>
      <c r="B74" s="5" t="s">
        <v>80</v>
      </c>
      <c r="C74" s="8">
        <v>64.599999999999994</v>
      </c>
      <c r="D74" s="5" t="s">
        <v>59</v>
      </c>
    </row>
    <row r="75" spans="1:4" ht="15.75">
      <c r="A75" s="13">
        <v>74</v>
      </c>
      <c r="B75" s="5" t="s">
        <v>81</v>
      </c>
      <c r="C75" s="8">
        <v>55.6666666666667</v>
      </c>
      <c r="D75" s="5" t="s">
        <v>10</v>
      </c>
    </row>
    <row r="76" spans="1:4" ht="15.75">
      <c r="A76" s="13">
        <v>75</v>
      </c>
      <c r="B76" s="5" t="s">
        <v>82</v>
      </c>
      <c r="C76" s="8">
        <v>51.7</v>
      </c>
      <c r="D76" s="5" t="s">
        <v>10</v>
      </c>
    </row>
    <row r="77" spans="1:4" ht="15.75">
      <c r="A77" s="13">
        <v>76</v>
      </c>
      <c r="B77" s="5" t="s">
        <v>83</v>
      </c>
      <c r="C77" s="8">
        <v>64.033333333333303</v>
      </c>
      <c r="D77" s="5" t="s">
        <v>211</v>
      </c>
    </row>
    <row r="78" spans="1:4" ht="15.75">
      <c r="A78" s="13">
        <v>77</v>
      </c>
      <c r="B78" s="5" t="s">
        <v>84</v>
      </c>
      <c r="C78" s="8">
        <v>70.599999999999994</v>
      </c>
      <c r="D78" s="5" t="s">
        <v>59</v>
      </c>
    </row>
    <row r="79" spans="1:4" ht="15.75">
      <c r="A79" s="13">
        <v>78</v>
      </c>
      <c r="B79" s="5" t="s">
        <v>85</v>
      </c>
      <c r="C79" s="8">
        <v>63.7</v>
      </c>
      <c r="D79" s="5" t="s">
        <v>59</v>
      </c>
    </row>
    <row r="80" spans="1:4" ht="15.75">
      <c r="A80" s="13">
        <v>79</v>
      </c>
      <c r="B80" s="5" t="s">
        <v>86</v>
      </c>
      <c r="C80" s="8">
        <v>53.1</v>
      </c>
      <c r="D80" s="5" t="s">
        <v>10</v>
      </c>
    </row>
    <row r="81" spans="1:4" ht="15.75">
      <c r="A81" s="13">
        <v>80</v>
      </c>
      <c r="B81" s="5" t="s">
        <v>87</v>
      </c>
      <c r="C81" s="8">
        <v>66.2</v>
      </c>
      <c r="D81" s="5" t="s">
        <v>59</v>
      </c>
    </row>
    <row r="82" spans="1:4" ht="15.75">
      <c r="A82" s="13">
        <v>81</v>
      </c>
      <c r="B82" s="5" t="s">
        <v>88</v>
      </c>
      <c r="C82" s="8">
        <v>52.533333333333303</v>
      </c>
      <c r="D82" s="5" t="s">
        <v>10</v>
      </c>
    </row>
    <row r="83" spans="1:4" ht="15.75">
      <c r="A83" s="13">
        <v>82</v>
      </c>
      <c r="B83" s="5" t="s">
        <v>89</v>
      </c>
      <c r="C83" s="8">
        <v>53.6</v>
      </c>
      <c r="D83" s="5" t="s">
        <v>10</v>
      </c>
    </row>
    <row r="84" spans="1:4" ht="15.75">
      <c r="A84" s="13">
        <v>83</v>
      </c>
      <c r="B84" s="5" t="s">
        <v>90</v>
      </c>
      <c r="C84" s="8">
        <v>56.233333333333299</v>
      </c>
      <c r="D84" s="5" t="s">
        <v>10</v>
      </c>
    </row>
    <row r="85" spans="1:4" ht="15.75">
      <c r="A85" s="13">
        <v>84</v>
      </c>
      <c r="B85" s="5" t="s">
        <v>91</v>
      </c>
      <c r="C85" s="8">
        <v>58.3333333333333</v>
      </c>
      <c r="D85" s="5" t="s">
        <v>10</v>
      </c>
    </row>
    <row r="86" spans="1:4" ht="15.75">
      <c r="A86" s="13">
        <v>85</v>
      </c>
      <c r="B86" s="5" t="s">
        <v>92</v>
      </c>
      <c r="C86" s="8">
        <v>66.5</v>
      </c>
      <c r="D86" s="5" t="s">
        <v>59</v>
      </c>
    </row>
    <row r="87" spans="1:4" ht="15.75">
      <c r="A87" s="13">
        <v>86</v>
      </c>
      <c r="B87" s="5" t="s">
        <v>93</v>
      </c>
      <c r="C87" s="8">
        <v>54.3</v>
      </c>
      <c r="D87" s="5" t="s">
        <v>10</v>
      </c>
    </row>
    <row r="88" spans="1:4" ht="15.75">
      <c r="A88" s="13">
        <v>87</v>
      </c>
      <c r="B88" s="5" t="s">
        <v>94</v>
      </c>
      <c r="C88" s="8">
        <v>51.1666666666667</v>
      </c>
      <c r="D88" s="5" t="s">
        <v>10</v>
      </c>
    </row>
    <row r="89" spans="1:4" ht="15.75">
      <c r="A89" s="13">
        <v>88</v>
      </c>
      <c r="B89" s="5" t="s">
        <v>95</v>
      </c>
      <c r="C89" s="8">
        <v>57.933333333333302</v>
      </c>
      <c r="D89" s="5" t="s">
        <v>10</v>
      </c>
    </row>
    <row r="90" spans="1:4" ht="15.75">
      <c r="A90" s="13">
        <v>89</v>
      </c>
      <c r="B90" s="5" t="s">
        <v>96</v>
      </c>
      <c r="C90" s="8">
        <v>54.9</v>
      </c>
      <c r="D90" s="5" t="s">
        <v>10</v>
      </c>
    </row>
    <row r="91" spans="1:4" ht="15.75">
      <c r="A91" s="13">
        <v>90</v>
      </c>
      <c r="B91" s="5" t="s">
        <v>97</v>
      </c>
      <c r="C91" s="8">
        <v>53.733333333333299</v>
      </c>
      <c r="D91" s="5" t="s">
        <v>10</v>
      </c>
    </row>
    <row r="92" spans="1:4" ht="15.75">
      <c r="A92" s="13">
        <v>91</v>
      </c>
      <c r="B92" s="5" t="s">
        <v>98</v>
      </c>
      <c r="C92" s="8">
        <v>50.066666666666698</v>
      </c>
      <c r="D92" s="5" t="s">
        <v>10</v>
      </c>
    </row>
    <row r="93" spans="1:4" ht="15.75">
      <c r="A93" s="13">
        <v>92</v>
      </c>
      <c r="B93" s="5" t="s">
        <v>99</v>
      </c>
      <c r="C93" s="8">
        <v>59.533333333333303</v>
      </c>
      <c r="D93" s="5" t="s">
        <v>10</v>
      </c>
    </row>
    <row r="94" spans="1:4" ht="15.75">
      <c r="A94" s="13">
        <v>93</v>
      </c>
      <c r="B94" s="5" t="s">
        <v>100</v>
      </c>
      <c r="C94" s="8">
        <v>65.3</v>
      </c>
      <c r="D94" s="5" t="s">
        <v>59</v>
      </c>
    </row>
    <row r="95" spans="1:4" ht="15.75">
      <c r="A95" s="13">
        <v>94</v>
      </c>
      <c r="B95" s="5" t="s">
        <v>101</v>
      </c>
      <c r="C95" s="8">
        <v>59.733333333333299</v>
      </c>
      <c r="D95" s="5" t="s">
        <v>10</v>
      </c>
    </row>
    <row r="96" spans="1:4" ht="15.75">
      <c r="A96" s="13">
        <v>95</v>
      </c>
      <c r="B96" s="5" t="s">
        <v>102</v>
      </c>
      <c r="C96" s="8">
        <v>63.5133333333333</v>
      </c>
      <c r="D96" s="5" t="s">
        <v>59</v>
      </c>
    </row>
    <row r="97" spans="1:4" ht="15.75">
      <c r="A97" s="13">
        <v>96</v>
      </c>
      <c r="B97" s="5" t="s">
        <v>103</v>
      </c>
      <c r="C97" s="8">
        <v>51.6</v>
      </c>
      <c r="D97" s="5" t="s">
        <v>10</v>
      </c>
    </row>
    <row r="98" spans="1:4" ht="15.75">
      <c r="A98" s="13">
        <v>97</v>
      </c>
      <c r="B98" s="5" t="s">
        <v>104</v>
      </c>
      <c r="C98" s="8">
        <v>64.8</v>
      </c>
      <c r="D98" s="5" t="s">
        <v>10</v>
      </c>
    </row>
    <row r="99" spans="1:4" ht="15.75">
      <c r="A99" s="13">
        <v>98</v>
      </c>
      <c r="B99" s="5" t="s">
        <v>105</v>
      </c>
      <c r="C99" s="8">
        <v>63.1</v>
      </c>
      <c r="D99" s="5" t="s">
        <v>59</v>
      </c>
    </row>
    <row r="100" spans="1:4" ht="15.75">
      <c r="A100" s="13">
        <v>99</v>
      </c>
      <c r="B100" s="5" t="s">
        <v>106</v>
      </c>
      <c r="C100" s="8">
        <v>54.9</v>
      </c>
      <c r="D100" s="5" t="s">
        <v>10</v>
      </c>
    </row>
    <row r="101" spans="1:4" ht="15.75">
      <c r="A101" s="13">
        <v>100</v>
      </c>
      <c r="B101" s="5" t="s">
        <v>107</v>
      </c>
      <c r="C101" s="8">
        <v>55.1</v>
      </c>
      <c r="D101" s="5" t="s">
        <v>10</v>
      </c>
    </row>
    <row r="102" spans="1:4" ht="15.75">
      <c r="A102" s="13">
        <v>101</v>
      </c>
      <c r="B102" s="5" t="s">
        <v>108</v>
      </c>
      <c r="C102" s="8">
        <v>64.866666666666703</v>
      </c>
      <c r="D102" s="5" t="s">
        <v>59</v>
      </c>
    </row>
    <row r="103" spans="1:4" ht="15.75">
      <c r="A103" s="13">
        <v>102</v>
      </c>
      <c r="B103" s="5" t="s">
        <v>109</v>
      </c>
      <c r="C103" s="8">
        <v>59.8333333333333</v>
      </c>
      <c r="D103" s="5" t="s">
        <v>10</v>
      </c>
    </row>
    <row r="104" spans="1:4" ht="15.75">
      <c r="A104" s="13">
        <v>103</v>
      </c>
      <c r="B104" s="5" t="s">
        <v>110</v>
      </c>
      <c r="C104" s="8">
        <v>56.626666666666701</v>
      </c>
      <c r="D104" s="5" t="s">
        <v>10</v>
      </c>
    </row>
    <row r="105" spans="1:4" ht="15.75">
      <c r="A105" s="13">
        <v>104</v>
      </c>
      <c r="B105" s="5" t="s">
        <v>111</v>
      </c>
      <c r="C105" s="8">
        <v>56.033333333333303</v>
      </c>
      <c r="D105" s="5" t="s">
        <v>10</v>
      </c>
    </row>
    <row r="106" spans="1:4" ht="15.75">
      <c r="A106" s="13">
        <v>105</v>
      </c>
      <c r="B106" s="5" t="s">
        <v>112</v>
      </c>
      <c r="C106" s="8">
        <v>67.400000000000006</v>
      </c>
      <c r="D106" s="5" t="s">
        <v>59</v>
      </c>
    </row>
    <row r="107" spans="1:4" ht="15.75">
      <c r="A107" s="13">
        <v>106</v>
      </c>
      <c r="B107" s="5" t="s">
        <v>113</v>
      </c>
      <c r="C107" s="8">
        <v>58.1666666666667</v>
      </c>
      <c r="D107" s="5" t="s">
        <v>10</v>
      </c>
    </row>
    <row r="108" spans="1:4" ht="15.75">
      <c r="A108" s="13">
        <v>107</v>
      </c>
      <c r="B108" s="5" t="s">
        <v>114</v>
      </c>
      <c r="C108" s="8">
        <v>58.066666666666698</v>
      </c>
      <c r="D108" s="5" t="s">
        <v>10</v>
      </c>
    </row>
    <row r="109" spans="1:4" ht="15.75">
      <c r="A109" s="13">
        <v>108</v>
      </c>
      <c r="B109" s="5" t="s">
        <v>115</v>
      </c>
      <c r="C109" s="8">
        <v>53.1</v>
      </c>
      <c r="D109" s="5" t="s">
        <v>10</v>
      </c>
    </row>
    <row r="110" spans="1:4" ht="15.75">
      <c r="A110" s="13">
        <v>109</v>
      </c>
      <c r="B110" s="5" t="s">
        <v>116</v>
      </c>
      <c r="C110" s="8">
        <v>52.566666666666698</v>
      </c>
      <c r="D110" s="5" t="s">
        <v>10</v>
      </c>
    </row>
    <row r="111" spans="1:4" ht="15.75">
      <c r="A111" s="13">
        <v>110</v>
      </c>
      <c r="B111" s="5" t="s">
        <v>117</v>
      </c>
      <c r="C111" s="8">
        <v>53.133333333333297</v>
      </c>
      <c r="D111" s="5" t="s">
        <v>10</v>
      </c>
    </row>
    <row r="112" spans="1:4" ht="15.75">
      <c r="A112" s="13">
        <v>111</v>
      </c>
      <c r="B112" s="5" t="s">
        <v>118</v>
      </c>
      <c r="C112" s="8">
        <v>55.1</v>
      </c>
      <c r="D112" s="5" t="s">
        <v>10</v>
      </c>
    </row>
    <row r="113" spans="1:4" ht="15.75">
      <c r="A113" s="13">
        <v>112</v>
      </c>
      <c r="B113" s="5" t="s">
        <v>119</v>
      </c>
      <c r="C113" s="8">
        <v>58.933333333333302</v>
      </c>
      <c r="D113" s="5" t="s">
        <v>10</v>
      </c>
    </row>
    <row r="114" spans="1:4" ht="15.75">
      <c r="A114" s="13">
        <v>113</v>
      </c>
      <c r="B114" s="5" t="s">
        <v>120</v>
      </c>
      <c r="C114" s="8">
        <v>53.966666666666697</v>
      </c>
      <c r="D114" s="5" t="s">
        <v>10</v>
      </c>
    </row>
    <row r="115" spans="1:4" ht="15.75">
      <c r="A115" s="13">
        <v>114</v>
      </c>
      <c r="B115" s="5" t="s">
        <v>121</v>
      </c>
      <c r="C115" s="8">
        <v>54.133333333333297</v>
      </c>
      <c r="D115" s="5" t="s">
        <v>10</v>
      </c>
    </row>
    <row r="116" spans="1:4" ht="15.75">
      <c r="A116" s="13">
        <v>115</v>
      </c>
      <c r="B116" s="5" t="s">
        <v>122</v>
      </c>
      <c r="C116" s="8">
        <v>55.566666666666698</v>
      </c>
      <c r="D116" s="5" t="s">
        <v>10</v>
      </c>
    </row>
    <row r="117" spans="1:4" ht="15.75">
      <c r="A117" s="13">
        <v>116</v>
      </c>
      <c r="B117" s="5" t="s">
        <v>123</v>
      </c>
      <c r="C117" s="8">
        <v>59.766666666666701</v>
      </c>
      <c r="D117" s="5" t="s">
        <v>10</v>
      </c>
    </row>
    <row r="118" spans="1:4" ht="15.75">
      <c r="A118" s="13">
        <v>117</v>
      </c>
      <c r="B118" s="5" t="s">
        <v>124</v>
      </c>
      <c r="C118" s="8">
        <v>53.233333333333299</v>
      </c>
      <c r="D118" s="5" t="s">
        <v>10</v>
      </c>
    </row>
    <row r="119" spans="1:4" ht="15.75">
      <c r="A119" s="13">
        <v>118</v>
      </c>
      <c r="B119" s="5" t="s">
        <v>125</v>
      </c>
      <c r="C119" s="8">
        <v>68.266666666666694</v>
      </c>
      <c r="D119" s="5" t="s">
        <v>59</v>
      </c>
    </row>
    <row r="120" spans="1:4" ht="15.75">
      <c r="A120" s="13">
        <v>119</v>
      </c>
      <c r="B120" s="5" t="s">
        <v>126</v>
      </c>
      <c r="C120" s="8">
        <v>63.8333333333333</v>
      </c>
      <c r="D120" s="5" t="s">
        <v>59</v>
      </c>
    </row>
    <row r="121" spans="1:4" ht="15.75">
      <c r="A121" s="13">
        <v>120</v>
      </c>
      <c r="B121" s="5" t="s">
        <v>127</v>
      </c>
      <c r="C121" s="8">
        <v>57.533333333333303</v>
      </c>
      <c r="D121" s="5" t="s">
        <v>10</v>
      </c>
    </row>
    <row r="122" spans="1:4" ht="15.75">
      <c r="A122" s="13">
        <v>121</v>
      </c>
      <c r="B122" s="5" t="s">
        <v>128</v>
      </c>
      <c r="C122" s="8">
        <v>48.966666666666697</v>
      </c>
      <c r="D122" s="5" t="s">
        <v>10</v>
      </c>
    </row>
    <row r="123" spans="1:4" ht="15.75">
      <c r="A123" s="13">
        <v>122</v>
      </c>
      <c r="B123" s="5" t="s">
        <v>129</v>
      </c>
      <c r="C123" s="8">
        <v>54.433333333333302</v>
      </c>
      <c r="D123" s="5" t="s">
        <v>10</v>
      </c>
    </row>
    <row r="124" spans="1:4" ht="15.75">
      <c r="A124" s="13">
        <v>123</v>
      </c>
      <c r="B124" s="5" t="s">
        <v>130</v>
      </c>
      <c r="C124" s="8">
        <v>61.8</v>
      </c>
      <c r="D124" s="5" t="s">
        <v>10</v>
      </c>
    </row>
    <row r="125" spans="1:4" ht="15.75">
      <c r="A125" s="13">
        <v>124</v>
      </c>
      <c r="B125" s="5" t="s">
        <v>131</v>
      </c>
      <c r="C125" s="8">
        <v>73.733333333333306</v>
      </c>
      <c r="D125" s="5" t="s">
        <v>59</v>
      </c>
    </row>
    <row r="126" spans="1:4" ht="15.75">
      <c r="A126" s="13">
        <v>125</v>
      </c>
      <c r="B126" s="5" t="s">
        <v>132</v>
      </c>
      <c r="C126" s="8">
        <v>63.066666666666698</v>
      </c>
      <c r="D126" s="5" t="s">
        <v>59</v>
      </c>
    </row>
    <row r="127" spans="1:4" ht="15.75">
      <c r="A127" s="13">
        <v>126</v>
      </c>
      <c r="B127" s="5" t="s">
        <v>133</v>
      </c>
      <c r="C127" s="8">
        <v>66.766666666666694</v>
      </c>
      <c r="D127" s="5" t="s">
        <v>59</v>
      </c>
    </row>
    <row r="128" spans="1:4" ht="15.75">
      <c r="A128" s="13">
        <v>127</v>
      </c>
      <c r="B128" s="5" t="s">
        <v>134</v>
      </c>
      <c r="C128" s="8">
        <v>69.566666666666706</v>
      </c>
      <c r="D128" s="5" t="s">
        <v>59</v>
      </c>
    </row>
    <row r="129" spans="1:4" ht="15.75">
      <c r="A129" s="13">
        <v>128</v>
      </c>
      <c r="B129" s="5" t="s">
        <v>135</v>
      </c>
      <c r="C129" s="8">
        <v>65.933333333333294</v>
      </c>
      <c r="D129" s="5" t="s">
        <v>59</v>
      </c>
    </row>
    <row r="130" spans="1:4" ht="15.75">
      <c r="A130" s="13">
        <v>129</v>
      </c>
      <c r="B130" s="5" t="s">
        <v>136</v>
      </c>
      <c r="C130" s="8">
        <v>72.533333333333303</v>
      </c>
      <c r="D130" s="5" t="s">
        <v>59</v>
      </c>
    </row>
    <row r="131" spans="1:4" ht="15.75">
      <c r="A131" s="13">
        <v>130</v>
      </c>
      <c r="B131" s="5" t="s">
        <v>137</v>
      </c>
      <c r="C131" s="8">
        <v>66.283333333333303</v>
      </c>
      <c r="D131" s="5" t="s">
        <v>59</v>
      </c>
    </row>
    <row r="132" spans="1:4" ht="15.75">
      <c r="A132" s="13">
        <v>131</v>
      </c>
      <c r="B132" s="5" t="s">
        <v>138</v>
      </c>
      <c r="C132" s="8">
        <v>68.233333333333306</v>
      </c>
      <c r="D132" s="5" t="s">
        <v>59</v>
      </c>
    </row>
    <row r="133" spans="1:4" ht="15.75">
      <c r="A133" s="13">
        <v>132</v>
      </c>
      <c r="B133" s="5" t="s">
        <v>139</v>
      </c>
      <c r="C133" s="8">
        <v>76.599999999999994</v>
      </c>
      <c r="D133" s="5" t="s">
        <v>59</v>
      </c>
    </row>
    <row r="134" spans="1:4" ht="15.75">
      <c r="A134" s="13">
        <v>133</v>
      </c>
      <c r="B134" s="5" t="s">
        <v>140</v>
      </c>
      <c r="C134" s="8">
        <v>62.033333333333303</v>
      </c>
      <c r="D134" s="5" t="s">
        <v>10</v>
      </c>
    </row>
    <row r="135" spans="1:4" ht="15.75">
      <c r="A135" s="13">
        <v>134</v>
      </c>
      <c r="B135" s="5" t="s">
        <v>141</v>
      </c>
      <c r="C135" s="8">
        <v>77.3333333333333</v>
      </c>
      <c r="D135" s="5" t="s">
        <v>59</v>
      </c>
    </row>
    <row r="136" spans="1:4" ht="15.75">
      <c r="A136" s="13">
        <v>135</v>
      </c>
      <c r="B136" s="5" t="s">
        <v>142</v>
      </c>
      <c r="C136" s="8">
        <v>65.766666666666694</v>
      </c>
      <c r="D136" s="5" t="s">
        <v>59</v>
      </c>
    </row>
    <row r="137" spans="1:4" ht="15.75">
      <c r="A137" s="13">
        <v>136</v>
      </c>
      <c r="B137" s="5" t="s">
        <v>143</v>
      </c>
      <c r="C137" s="8">
        <v>74.533333333333303</v>
      </c>
      <c r="D137" s="5" t="s">
        <v>59</v>
      </c>
    </row>
    <row r="138" spans="1:4" ht="15.75">
      <c r="A138" s="13">
        <v>137</v>
      </c>
      <c r="B138" s="5" t="s">
        <v>144</v>
      </c>
      <c r="C138" s="8">
        <v>65.3333333333333</v>
      </c>
      <c r="D138" s="5" t="s">
        <v>59</v>
      </c>
    </row>
    <row r="139" spans="1:4" ht="15.75">
      <c r="A139" s="13">
        <v>138</v>
      </c>
      <c r="B139" s="5" t="s">
        <v>145</v>
      </c>
      <c r="C139" s="8">
        <v>72.3</v>
      </c>
      <c r="D139" s="5" t="s">
        <v>59</v>
      </c>
    </row>
    <row r="140" spans="1:4" ht="15.75">
      <c r="A140" s="13">
        <v>139</v>
      </c>
      <c r="B140" s="5" t="s">
        <v>146</v>
      </c>
      <c r="C140" s="8">
        <v>69.566666666666706</v>
      </c>
      <c r="D140" s="5" t="s">
        <v>59</v>
      </c>
    </row>
    <row r="141" spans="1:4" ht="15.75">
      <c r="A141" s="13">
        <v>140</v>
      </c>
      <c r="B141" s="5" t="s">
        <v>147</v>
      </c>
      <c r="C141" s="8">
        <v>72.466666666666697</v>
      </c>
      <c r="D141" s="5" t="s">
        <v>59</v>
      </c>
    </row>
    <row r="142" spans="1:4" ht="15.75">
      <c r="A142" s="13">
        <v>141</v>
      </c>
      <c r="B142" s="5" t="s">
        <v>148</v>
      </c>
      <c r="C142" s="8">
        <v>79.900000000000006</v>
      </c>
      <c r="D142" s="5" t="s">
        <v>59</v>
      </c>
    </row>
    <row r="143" spans="1:4" ht="15.75">
      <c r="A143" s="13">
        <v>142</v>
      </c>
      <c r="B143" s="5" t="s">
        <v>149</v>
      </c>
      <c r="C143" s="8">
        <v>83.1666666666667</v>
      </c>
      <c r="D143" s="5" t="s">
        <v>59</v>
      </c>
    </row>
    <row r="144" spans="1:4" ht="15.75">
      <c r="A144" s="13">
        <v>143</v>
      </c>
      <c r="B144" s="5" t="s">
        <v>150</v>
      </c>
      <c r="C144" s="8">
        <v>87.866666666666703</v>
      </c>
      <c r="D144" s="5" t="s">
        <v>59</v>
      </c>
    </row>
    <row r="145" spans="1:4" ht="15.75">
      <c r="A145" s="13">
        <v>144</v>
      </c>
      <c r="B145" s="5" t="s">
        <v>151</v>
      </c>
      <c r="C145" s="8">
        <v>73.099999999999994</v>
      </c>
      <c r="D145" s="5" t="s">
        <v>59</v>
      </c>
    </row>
    <row r="146" spans="1:4" ht="15.75">
      <c r="A146" s="13">
        <v>145</v>
      </c>
      <c r="B146" s="5" t="s">
        <v>152</v>
      </c>
      <c r="C146" s="8">
        <v>72.766666666666694</v>
      </c>
      <c r="D146" s="5" t="s">
        <v>59</v>
      </c>
    </row>
    <row r="147" spans="1:4" ht="15.75">
      <c r="A147" s="13">
        <v>146</v>
      </c>
      <c r="B147" s="5" t="s">
        <v>153</v>
      </c>
      <c r="C147" s="8">
        <v>84.066666666666706</v>
      </c>
      <c r="D147" s="5" t="s">
        <v>59</v>
      </c>
    </row>
    <row r="148" spans="1:4" ht="15.75">
      <c r="A148" s="13">
        <v>147</v>
      </c>
      <c r="B148" s="5" t="s">
        <v>154</v>
      </c>
      <c r="C148" s="8">
        <v>82.4</v>
      </c>
      <c r="D148" s="5" t="s">
        <v>59</v>
      </c>
    </row>
    <row r="149" spans="1:4" ht="15.75">
      <c r="A149" s="13">
        <v>148</v>
      </c>
      <c r="B149" s="5" t="s">
        <v>155</v>
      </c>
      <c r="C149" s="8">
        <v>79.866666666666703</v>
      </c>
      <c r="D149" s="5" t="s">
        <v>59</v>
      </c>
    </row>
    <row r="150" spans="1:4" ht="15.75">
      <c r="A150" s="13">
        <v>149</v>
      </c>
      <c r="B150" s="5" t="s">
        <v>156</v>
      </c>
      <c r="C150" s="8">
        <v>74.733333333333306</v>
      </c>
      <c r="D150" s="5" t="s">
        <v>59</v>
      </c>
    </row>
    <row r="151" spans="1:4" ht="15.75">
      <c r="A151" s="13">
        <v>150</v>
      </c>
      <c r="B151" s="5" t="s">
        <v>157</v>
      </c>
      <c r="C151" s="8">
        <v>61.6</v>
      </c>
      <c r="D151" s="5" t="s">
        <v>10</v>
      </c>
    </row>
    <row r="152" spans="1:4" ht="15.75">
      <c r="A152" s="13">
        <v>151</v>
      </c>
      <c r="B152" s="5" t="s">
        <v>158</v>
      </c>
      <c r="C152" s="8">
        <v>73.8333333333333</v>
      </c>
      <c r="D152" s="5" t="s">
        <v>59</v>
      </c>
    </row>
    <row r="153" spans="1:4" ht="15.75">
      <c r="A153" s="13">
        <v>152</v>
      </c>
      <c r="B153" s="5" t="s">
        <v>159</v>
      </c>
      <c r="C153" s="8">
        <v>84.233333333333306</v>
      </c>
      <c r="D153" s="5" t="s">
        <v>59</v>
      </c>
    </row>
    <row r="154" spans="1:4" ht="15.75">
      <c r="A154" s="13">
        <v>153</v>
      </c>
      <c r="B154" s="5" t="s">
        <v>160</v>
      </c>
      <c r="C154" s="8">
        <v>78.7</v>
      </c>
      <c r="D154" s="5" t="s">
        <v>59</v>
      </c>
    </row>
    <row r="155" spans="1:4" ht="15.75">
      <c r="A155" s="13">
        <v>154</v>
      </c>
      <c r="B155" s="5" t="s">
        <v>161</v>
      </c>
      <c r="C155" s="8">
        <v>86.366666666666703</v>
      </c>
      <c r="D155" s="5" t="s">
        <v>59</v>
      </c>
    </row>
    <row r="156" spans="1:4" ht="15.75">
      <c r="A156" s="13">
        <v>155</v>
      </c>
      <c r="B156" s="5" t="s">
        <v>162</v>
      </c>
      <c r="C156" s="8">
        <v>89.133333333333297</v>
      </c>
      <c r="D156" s="5" t="s">
        <v>203</v>
      </c>
    </row>
    <row r="157" spans="1:4" ht="15.75">
      <c r="A157" s="13">
        <v>156</v>
      </c>
      <c r="B157" s="5" t="s">
        <v>163</v>
      </c>
      <c r="C157" s="8">
        <v>82.066666666666706</v>
      </c>
      <c r="D157" s="5" t="s">
        <v>59</v>
      </c>
    </row>
    <row r="158" spans="1:4" ht="15.75">
      <c r="A158" s="13">
        <v>157</v>
      </c>
      <c r="B158" s="5" t="s">
        <v>164</v>
      </c>
      <c r="C158" s="8">
        <v>79.099999999999994</v>
      </c>
      <c r="D158" s="5" t="s">
        <v>59</v>
      </c>
    </row>
    <row r="159" spans="1:4" ht="15.75">
      <c r="A159" s="13">
        <v>158</v>
      </c>
      <c r="B159" s="5" t="s">
        <v>165</v>
      </c>
      <c r="C159" s="8">
        <v>85.433333333333294</v>
      </c>
      <c r="D159" s="5" t="s">
        <v>59</v>
      </c>
    </row>
    <row r="160" spans="1:4" ht="15.75">
      <c r="A160" s="13">
        <v>159</v>
      </c>
      <c r="B160" s="5" t="s">
        <v>166</v>
      </c>
      <c r="C160" s="8">
        <v>83.433333333333294</v>
      </c>
      <c r="D160" s="5" t="s">
        <v>59</v>
      </c>
    </row>
    <row r="161" spans="1:4" ht="15.75">
      <c r="A161" s="13">
        <v>160</v>
      </c>
      <c r="B161" s="5" t="s">
        <v>167</v>
      </c>
      <c r="C161" s="8">
        <v>87.1666666666667</v>
      </c>
      <c r="D161" s="5" t="s">
        <v>59</v>
      </c>
    </row>
    <row r="162" spans="1:4" ht="15.75">
      <c r="A162" s="13">
        <v>161</v>
      </c>
      <c r="B162" s="5" t="s">
        <v>168</v>
      </c>
      <c r="C162" s="8">
        <v>76</v>
      </c>
      <c r="D162" s="5" t="s">
        <v>59</v>
      </c>
    </row>
    <row r="163" spans="1:4" ht="15.75">
      <c r="A163" s="13">
        <v>162</v>
      </c>
      <c r="B163" s="5" t="s">
        <v>169</v>
      </c>
      <c r="C163" s="8">
        <v>83</v>
      </c>
      <c r="D163" s="5" t="s">
        <v>59</v>
      </c>
    </row>
    <row r="164" spans="1:4" ht="15.75">
      <c r="A164" s="13">
        <v>163</v>
      </c>
      <c r="B164" s="5" t="s">
        <v>170</v>
      </c>
      <c r="C164" s="8">
        <v>79.233333333333306</v>
      </c>
      <c r="D164" s="5" t="s">
        <v>59</v>
      </c>
    </row>
    <row r="165" spans="1:4" ht="15.75">
      <c r="A165" s="13">
        <v>164</v>
      </c>
      <c r="B165" s="5" t="s">
        <v>171</v>
      </c>
      <c r="C165" s="8">
        <v>86.033333333333303</v>
      </c>
      <c r="D165" s="5" t="s">
        <v>59</v>
      </c>
    </row>
    <row r="166" spans="1:4" ht="15.75">
      <c r="A166" s="13">
        <v>165</v>
      </c>
      <c r="B166" s="5" t="s">
        <v>172</v>
      </c>
      <c r="C166" s="8">
        <v>80.099999999999994</v>
      </c>
      <c r="D166" s="5" t="s">
        <v>59</v>
      </c>
    </row>
    <row r="167" spans="1:4" ht="15.75">
      <c r="A167" s="13">
        <v>166</v>
      </c>
      <c r="B167" s="5" t="s">
        <v>173</v>
      </c>
      <c r="C167" s="8">
        <v>84.8333333333333</v>
      </c>
      <c r="D167" s="5" t="s">
        <v>59</v>
      </c>
    </row>
    <row r="168" spans="1:4" ht="15.75">
      <c r="A168" s="13">
        <v>167</v>
      </c>
      <c r="B168" s="5" t="s">
        <v>174</v>
      </c>
      <c r="C168" s="8">
        <v>85.4</v>
      </c>
      <c r="D168" s="5" t="s">
        <v>59</v>
      </c>
    </row>
    <row r="169" spans="1:4" ht="15.75">
      <c r="A169" s="13">
        <v>168</v>
      </c>
      <c r="B169" s="5" t="s">
        <v>175</v>
      </c>
      <c r="C169" s="8">
        <v>85.433333333333294</v>
      </c>
      <c r="D169" s="5" t="s">
        <v>59</v>
      </c>
    </row>
    <row r="170" spans="1:4" ht="15.75">
      <c r="A170" s="13">
        <v>169</v>
      </c>
      <c r="B170" s="5" t="s">
        <v>176</v>
      </c>
      <c r="C170" s="8">
        <v>81.6666666666667</v>
      </c>
      <c r="D170" s="5" t="s">
        <v>59</v>
      </c>
    </row>
    <row r="171" spans="1:4" ht="15.75">
      <c r="A171" s="13">
        <v>170</v>
      </c>
      <c r="B171" s="5" t="s">
        <v>177</v>
      </c>
      <c r="C171" s="8">
        <v>78.1666666666667</v>
      </c>
      <c r="D171" s="5" t="s">
        <v>59</v>
      </c>
    </row>
    <row r="172" spans="1:4" ht="15.75">
      <c r="A172" s="13">
        <v>171</v>
      </c>
      <c r="B172" s="5" t="s">
        <v>178</v>
      </c>
      <c r="C172" s="8">
        <v>82.766666666666694</v>
      </c>
      <c r="D172" s="5" t="s">
        <v>59</v>
      </c>
    </row>
    <row r="173" spans="1:4" ht="15.75">
      <c r="A173" s="13">
        <v>172</v>
      </c>
      <c r="B173" s="5" t="s">
        <v>179</v>
      </c>
      <c r="C173" s="8">
        <v>78.6666666666667</v>
      </c>
      <c r="D173" s="5" t="s">
        <v>59</v>
      </c>
    </row>
    <row r="174" spans="1:4" ht="15.75">
      <c r="A174" s="13">
        <v>173</v>
      </c>
      <c r="B174" s="5" t="s">
        <v>180</v>
      </c>
      <c r="C174" s="8">
        <v>76.5</v>
      </c>
      <c r="D174" s="5" t="s">
        <v>59</v>
      </c>
    </row>
    <row r="175" spans="1:4" ht="15.75">
      <c r="A175" s="13">
        <v>174</v>
      </c>
      <c r="B175" s="5" t="s">
        <v>181</v>
      </c>
      <c r="C175" s="8">
        <v>79.5</v>
      </c>
      <c r="D175" s="5" t="s">
        <v>59</v>
      </c>
    </row>
    <row r="176" spans="1:4" ht="15.75">
      <c r="A176" s="13">
        <v>175</v>
      </c>
      <c r="B176" s="5" t="s">
        <v>182</v>
      </c>
      <c r="C176" s="8">
        <v>84.033333333333303</v>
      </c>
      <c r="D176" s="5" t="s">
        <v>59</v>
      </c>
    </row>
    <row r="177" spans="1:4" ht="15.75">
      <c r="A177" s="13">
        <v>176</v>
      </c>
      <c r="B177" s="5" t="s">
        <v>183</v>
      </c>
      <c r="C177" s="8">
        <v>85.8333333333333</v>
      </c>
      <c r="D177" s="5" t="s">
        <v>59</v>
      </c>
    </row>
    <row r="178" spans="1:4" ht="15.75">
      <c r="A178" s="13">
        <v>177</v>
      </c>
      <c r="B178" s="5" t="s">
        <v>184</v>
      </c>
      <c r="C178" s="8">
        <v>86.9</v>
      </c>
      <c r="D178" s="5" t="s">
        <v>59</v>
      </c>
    </row>
    <row r="179" spans="1:4" ht="15.75">
      <c r="A179" s="13">
        <v>178</v>
      </c>
      <c r="B179" s="5" t="s">
        <v>185</v>
      </c>
      <c r="C179" s="8">
        <v>84.733333333333306</v>
      </c>
      <c r="D179" s="5" t="s">
        <v>59</v>
      </c>
    </row>
    <row r="180" spans="1:4" ht="15.75">
      <c r="A180" s="13">
        <v>179</v>
      </c>
      <c r="B180" s="5" t="s">
        <v>186</v>
      </c>
      <c r="C180" s="8">
        <v>75.6666666666667</v>
      </c>
      <c r="D180" s="5" t="s">
        <v>59</v>
      </c>
    </row>
    <row r="181" spans="1:4" ht="15.75">
      <c r="A181" s="13">
        <v>180</v>
      </c>
      <c r="B181" s="5" t="s">
        <v>187</v>
      </c>
      <c r="C181" s="8">
        <v>79.8</v>
      </c>
      <c r="D181" s="5" t="s">
        <v>59</v>
      </c>
    </row>
    <row r="182" spans="1:4" ht="15.75">
      <c r="A182" s="13">
        <v>181</v>
      </c>
      <c r="B182" s="5" t="s">
        <v>188</v>
      </c>
      <c r="C182" s="8">
        <v>83.933333333333294</v>
      </c>
      <c r="D182" s="5" t="s">
        <v>59</v>
      </c>
    </row>
    <row r="183" spans="1:4" ht="15.75">
      <c r="A183" s="13">
        <v>182</v>
      </c>
      <c r="B183" s="5" t="s">
        <v>189</v>
      </c>
      <c r="C183" s="8">
        <v>88.933333333333294</v>
      </c>
      <c r="D183" s="5" t="s">
        <v>203</v>
      </c>
    </row>
    <row r="184" spans="1:4" ht="15.75">
      <c r="A184" s="13">
        <v>183</v>
      </c>
      <c r="B184" s="5" t="s">
        <v>190</v>
      </c>
      <c r="C184" s="8">
        <v>83.8333333333333</v>
      </c>
      <c r="D184" s="5" t="s">
        <v>59</v>
      </c>
    </row>
    <row r="185" spans="1:4" ht="15.75">
      <c r="A185" s="13">
        <v>184</v>
      </c>
      <c r="B185" s="5" t="s">
        <v>191</v>
      </c>
      <c r="C185" s="8">
        <v>78.566666666666706</v>
      </c>
      <c r="D185" s="5" t="s">
        <v>59</v>
      </c>
    </row>
    <row r="186" spans="1:4" ht="15.75">
      <c r="A186" s="13">
        <v>185</v>
      </c>
      <c r="B186" s="5" t="s">
        <v>192</v>
      </c>
      <c r="C186" s="8">
        <v>78.933333333333294</v>
      </c>
      <c r="D186" s="5" t="s">
        <v>59</v>
      </c>
    </row>
    <row r="187" spans="1:4" ht="15.75">
      <c r="A187" s="13">
        <v>186</v>
      </c>
      <c r="B187" s="5" t="s">
        <v>193</v>
      </c>
      <c r="C187" s="8">
        <v>81.1666666666667</v>
      </c>
      <c r="D187" s="5" t="s">
        <v>59</v>
      </c>
    </row>
    <row r="188" spans="1:4" ht="15.75">
      <c r="A188" s="13">
        <v>187</v>
      </c>
      <c r="B188" s="5" t="s">
        <v>194</v>
      </c>
      <c r="C188" s="8">
        <v>80.766666666666694</v>
      </c>
      <c r="D188" s="5" t="s">
        <v>59</v>
      </c>
    </row>
    <row r="189" spans="1:4" ht="15.75">
      <c r="A189" s="13">
        <v>188</v>
      </c>
      <c r="B189" s="5" t="s">
        <v>195</v>
      </c>
      <c r="C189" s="8">
        <v>79.099999999999994</v>
      </c>
      <c r="D189" s="5" t="s">
        <v>59</v>
      </c>
    </row>
    <row r="190" spans="1:4" ht="15.75">
      <c r="A190" s="13">
        <v>189</v>
      </c>
      <c r="B190" s="5" t="s">
        <v>196</v>
      </c>
      <c r="C190" s="8">
        <v>80.633333333333297</v>
      </c>
      <c r="D190" s="5" t="s">
        <v>59</v>
      </c>
    </row>
    <row r="191" spans="1:4" ht="15.75">
      <c r="A191" s="13">
        <v>190</v>
      </c>
      <c r="B191" s="5" t="s">
        <v>197</v>
      </c>
      <c r="C191" s="8">
        <v>83.566666666666706</v>
      </c>
      <c r="D191" s="5" t="s">
        <v>59</v>
      </c>
    </row>
    <row r="192" spans="1:4" ht="15.75">
      <c r="A192" s="13">
        <v>191</v>
      </c>
      <c r="B192" s="5" t="s">
        <v>198</v>
      </c>
      <c r="C192" s="8">
        <v>84.5</v>
      </c>
      <c r="D192" s="5" t="s">
        <v>59</v>
      </c>
    </row>
    <row r="193" spans="1:4" ht="15.75">
      <c r="A193" s="13">
        <v>192</v>
      </c>
      <c r="B193" s="5" t="s">
        <v>199</v>
      </c>
      <c r="C193" s="8">
        <v>80.599999999999994</v>
      </c>
      <c r="D193" s="5" t="s">
        <v>59</v>
      </c>
    </row>
    <row r="194" spans="1:4" ht="15.75">
      <c r="A194" s="13">
        <v>193</v>
      </c>
      <c r="B194" s="5" t="s">
        <v>200</v>
      </c>
      <c r="C194" s="8">
        <v>82.2</v>
      </c>
      <c r="D194" s="5" t="s">
        <v>59</v>
      </c>
    </row>
    <row r="195" spans="1:4" ht="15.75">
      <c r="A195" s="13">
        <v>194</v>
      </c>
      <c r="B195" s="5" t="s">
        <v>201</v>
      </c>
      <c r="C195" s="8">
        <v>79.766666666666694</v>
      </c>
      <c r="D195" s="5" t="s">
        <v>59</v>
      </c>
    </row>
    <row r="196" spans="1:4" s="10" customFormat="1" ht="15.75">
      <c r="A196" s="13">
        <v>195</v>
      </c>
      <c r="B196" s="5" t="s">
        <v>202</v>
      </c>
      <c r="C196" s="8">
        <v>90.566666666666706</v>
      </c>
      <c r="D196" s="5" t="s">
        <v>203</v>
      </c>
    </row>
    <row r="197" spans="1:4" ht="15.75">
      <c r="A197" s="13">
        <v>196</v>
      </c>
      <c r="B197" s="5" t="s">
        <v>204</v>
      </c>
      <c r="C197" s="8">
        <v>84.5</v>
      </c>
      <c r="D197" s="5" t="s">
        <v>59</v>
      </c>
    </row>
    <row r="198" spans="1:4" ht="15.75">
      <c r="A198" s="13">
        <v>197</v>
      </c>
      <c r="B198" s="5" t="s">
        <v>205</v>
      </c>
      <c r="C198" s="8">
        <v>82.8333333333333</v>
      </c>
      <c r="D198" s="5" t="s">
        <v>59</v>
      </c>
    </row>
    <row r="199" spans="1:4" s="10" customFormat="1" ht="15.75">
      <c r="A199" s="13">
        <v>198</v>
      </c>
      <c r="B199" s="5" t="s">
        <v>206</v>
      </c>
      <c r="C199" s="8">
        <v>89.3</v>
      </c>
      <c r="D199" s="5" t="s">
        <v>203</v>
      </c>
    </row>
    <row r="200" spans="1:4" ht="15.75">
      <c r="A200" s="13">
        <v>199</v>
      </c>
      <c r="B200" s="5" t="s">
        <v>207</v>
      </c>
      <c r="C200" s="8">
        <v>83.8333333333333</v>
      </c>
      <c r="D200" s="5" t="s">
        <v>59</v>
      </c>
    </row>
    <row r="201" spans="1:4" s="10" customFormat="1" ht="15.75">
      <c r="A201" s="13">
        <v>200</v>
      </c>
      <c r="B201" s="5" t="s">
        <v>208</v>
      </c>
      <c r="C201" s="8">
        <v>92.566666666666706</v>
      </c>
      <c r="D201" s="5" t="s">
        <v>203</v>
      </c>
    </row>
    <row r="202" spans="1:4" s="10" customFormat="1" ht="15.75">
      <c r="A202" s="13">
        <v>201</v>
      </c>
      <c r="B202" s="5" t="s">
        <v>209</v>
      </c>
      <c r="C202" s="8">
        <v>90.6</v>
      </c>
      <c r="D202" s="5" t="s">
        <v>203</v>
      </c>
    </row>
    <row r="203" spans="1:4" s="10" customFormat="1" ht="15.75">
      <c r="A203" s="13">
        <v>202</v>
      </c>
      <c r="B203" s="5" t="s">
        <v>210</v>
      </c>
      <c r="C203" s="8">
        <v>94.066666666666706</v>
      </c>
      <c r="D203" s="5" t="s">
        <v>20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04"/>
  <sheetViews>
    <sheetView tabSelected="1" zoomScale="70" zoomScaleNormal="70" workbookViewId="0">
      <selection activeCell="F17" sqref="F17"/>
    </sheetView>
  </sheetViews>
  <sheetFormatPr defaultColWidth="9" defaultRowHeight="16.5" customHeight="1"/>
  <cols>
    <col min="1" max="1" width="9" style="2"/>
    <col min="2" max="2" width="40.140625" style="2" customWidth="1"/>
    <col min="3" max="6" width="20.5703125" style="3" customWidth="1"/>
    <col min="7" max="7" width="20.5703125" customWidth="1"/>
  </cols>
  <sheetData>
    <row r="1" spans="1:7" ht="16.5" customHeight="1">
      <c r="A1" s="4" t="s">
        <v>0</v>
      </c>
      <c r="B1" s="4" t="s">
        <v>1</v>
      </c>
      <c r="C1" s="12" t="s">
        <v>216</v>
      </c>
      <c r="D1" s="14"/>
      <c r="E1" s="14"/>
      <c r="F1" s="15"/>
      <c r="G1" s="4" t="s">
        <v>3</v>
      </c>
    </row>
    <row r="2" spans="1:7" ht="16.5" customHeight="1">
      <c r="A2" s="5"/>
      <c r="B2" s="5"/>
      <c r="C2" s="6" t="s">
        <v>212</v>
      </c>
      <c r="D2" s="6" t="s">
        <v>213</v>
      </c>
      <c r="E2" s="6" t="s">
        <v>214</v>
      </c>
      <c r="F2" s="7" t="s">
        <v>215</v>
      </c>
      <c r="G2" s="5"/>
    </row>
    <row r="3" spans="1:7" s="1" customFormat="1" ht="16.5" customHeight="1">
      <c r="A3" s="13">
        <v>1</v>
      </c>
      <c r="B3" s="5" t="s">
        <v>4</v>
      </c>
      <c r="C3" s="8">
        <v>6.56666666666667</v>
      </c>
      <c r="D3" s="7">
        <v>7.3666666666666698</v>
      </c>
      <c r="E3" s="7">
        <v>9.6666666666666696</v>
      </c>
      <c r="F3" s="7">
        <f>AVERAGE(C3:E3)</f>
        <v>7.8666666666666698</v>
      </c>
      <c r="G3" s="5" t="s">
        <v>5</v>
      </c>
    </row>
    <row r="4" spans="1:7" s="1" customFormat="1" ht="16.5" customHeight="1">
      <c r="A4" s="13">
        <v>2</v>
      </c>
      <c r="B4" s="5" t="s">
        <v>6</v>
      </c>
      <c r="C4" s="8">
        <v>11.233333333333301</v>
      </c>
      <c r="D4" s="7">
        <v>11.3</v>
      </c>
      <c r="E4" s="7">
        <v>11.966666666666701</v>
      </c>
      <c r="F4" s="7">
        <f t="shared" ref="F4:F69" si="0">AVERAGE(C4:E4)</f>
        <v>11.5</v>
      </c>
      <c r="G4" s="5" t="s">
        <v>5</v>
      </c>
    </row>
    <row r="5" spans="1:7" s="1" customFormat="1" ht="16.5" customHeight="1">
      <c r="A5" s="13">
        <v>3</v>
      </c>
      <c r="B5" s="5" t="s">
        <v>7</v>
      </c>
      <c r="C5" s="8">
        <v>31.866666666666699</v>
      </c>
      <c r="D5" s="7">
        <v>27.8333333333333</v>
      </c>
      <c r="E5" s="7">
        <v>31.4</v>
      </c>
      <c r="F5" s="7">
        <f t="shared" si="0"/>
        <v>30.366666666666664</v>
      </c>
      <c r="G5" s="5" t="s">
        <v>10</v>
      </c>
    </row>
    <row r="6" spans="1:7" ht="16.5" customHeight="1">
      <c r="A6" s="13">
        <v>4</v>
      </c>
      <c r="B6" s="5" t="s">
        <v>9</v>
      </c>
      <c r="C6" s="8">
        <v>39.1</v>
      </c>
      <c r="D6" s="7">
        <v>37.233333333333299</v>
      </c>
      <c r="E6" s="7">
        <v>38.233333333333299</v>
      </c>
      <c r="F6" s="7">
        <f t="shared" si="0"/>
        <v>38.188888888888869</v>
      </c>
      <c r="G6" s="5" t="s">
        <v>10</v>
      </c>
    </row>
    <row r="7" spans="1:7" ht="16.5" customHeight="1">
      <c r="A7" s="13">
        <v>5</v>
      </c>
      <c r="B7" s="5" t="s">
        <v>11</v>
      </c>
      <c r="C7" s="8">
        <v>44.866666666666703</v>
      </c>
      <c r="D7" s="7">
        <v>44.533333333333303</v>
      </c>
      <c r="E7" s="7">
        <v>46.033333333333303</v>
      </c>
      <c r="F7" s="7">
        <f t="shared" si="0"/>
        <v>45.144444444444439</v>
      </c>
      <c r="G7" s="5" t="s">
        <v>10</v>
      </c>
    </row>
    <row r="8" spans="1:7" s="1" customFormat="1" ht="16.5" customHeight="1">
      <c r="A8" s="13">
        <v>6</v>
      </c>
      <c r="B8" s="5" t="s">
        <v>12</v>
      </c>
      <c r="C8" s="8">
        <v>25.466666666666701</v>
      </c>
      <c r="D8" s="7">
        <v>24.2</v>
      </c>
      <c r="E8" s="7">
        <v>25.3333333333333</v>
      </c>
      <c r="F8" s="7">
        <f t="shared" si="0"/>
        <v>25</v>
      </c>
      <c r="G8" s="5" t="s">
        <v>8</v>
      </c>
    </row>
    <row r="9" spans="1:7" ht="16.5" customHeight="1">
      <c r="A9" s="13">
        <v>7</v>
      </c>
      <c r="B9" s="5" t="s">
        <v>13</v>
      </c>
      <c r="C9" s="8">
        <v>42.633333333333297</v>
      </c>
      <c r="D9" s="7">
        <v>54.433333333333302</v>
      </c>
      <c r="E9" s="7">
        <v>44.2</v>
      </c>
      <c r="F9" s="7">
        <f t="shared" si="0"/>
        <v>47.088888888888867</v>
      </c>
      <c r="G9" s="5" t="s">
        <v>10</v>
      </c>
    </row>
    <row r="10" spans="1:7" s="1" customFormat="1" ht="16.5" customHeight="1">
      <c r="A10" s="13">
        <v>8</v>
      </c>
      <c r="B10" s="5" t="s">
        <v>14</v>
      </c>
      <c r="C10" s="8">
        <v>24.733333333333299</v>
      </c>
      <c r="D10" s="7">
        <v>32.366666666666703</v>
      </c>
      <c r="E10" s="7">
        <v>29.566666666666698</v>
      </c>
      <c r="F10" s="7">
        <f t="shared" si="0"/>
        <v>28.8888888888889</v>
      </c>
      <c r="G10" s="5" t="s">
        <v>8</v>
      </c>
    </row>
    <row r="11" spans="1:7" s="1" customFormat="1" ht="16.5" customHeight="1">
      <c r="A11" s="13">
        <v>9</v>
      </c>
      <c r="B11" s="5" t="s">
        <v>15</v>
      </c>
      <c r="C11" s="8">
        <v>24.9</v>
      </c>
      <c r="D11" s="7">
        <v>20.366666666666699</v>
      </c>
      <c r="E11" s="7">
        <v>22.6</v>
      </c>
      <c r="F11" s="7">
        <f t="shared" si="0"/>
        <v>22.622222222222234</v>
      </c>
      <c r="G11" s="5" t="s">
        <v>8</v>
      </c>
    </row>
    <row r="12" spans="1:7" ht="16.5" customHeight="1">
      <c r="A12" s="13">
        <v>10</v>
      </c>
      <c r="B12" s="5" t="s">
        <v>16</v>
      </c>
      <c r="C12" s="8">
        <v>44.6666666666667</v>
      </c>
      <c r="D12" s="7">
        <v>51.8</v>
      </c>
      <c r="E12" s="7">
        <v>49.733333333333299</v>
      </c>
      <c r="F12" s="7">
        <f t="shared" si="0"/>
        <v>48.733333333333327</v>
      </c>
      <c r="G12" s="5" t="s">
        <v>10</v>
      </c>
    </row>
    <row r="13" spans="1:7" s="1" customFormat="1" ht="16.5" customHeight="1">
      <c r="A13" s="13">
        <v>11</v>
      </c>
      <c r="B13" s="5" t="s">
        <v>17</v>
      </c>
      <c r="C13" s="8">
        <v>36.299999999999997</v>
      </c>
      <c r="D13" s="7">
        <v>36.733333333333299</v>
      </c>
      <c r="E13" s="7">
        <v>33.133333333333297</v>
      </c>
      <c r="F13" s="7">
        <f t="shared" si="0"/>
        <v>35.388888888888864</v>
      </c>
      <c r="G13" s="5" t="s">
        <v>8</v>
      </c>
    </row>
    <row r="14" spans="1:7" ht="16.5" customHeight="1">
      <c r="A14" s="13">
        <v>12</v>
      </c>
      <c r="B14" s="5" t="s">
        <v>18</v>
      </c>
      <c r="C14" s="8">
        <v>50.633333333333297</v>
      </c>
      <c r="D14" s="7">
        <v>52.566666666666698</v>
      </c>
      <c r="E14" s="7">
        <v>40.6666666666667</v>
      </c>
      <c r="F14" s="7">
        <f t="shared" si="0"/>
        <v>47.955555555555556</v>
      </c>
      <c r="G14" s="5" t="s">
        <v>10</v>
      </c>
    </row>
    <row r="15" spans="1:7" ht="16.5" customHeight="1">
      <c r="A15" s="13">
        <v>13</v>
      </c>
      <c r="B15" s="5" t="s">
        <v>19</v>
      </c>
      <c r="C15" s="8">
        <v>47.866666666666703</v>
      </c>
      <c r="D15" s="7">
        <v>52.3</v>
      </c>
      <c r="E15" s="7">
        <v>46.3</v>
      </c>
      <c r="F15" s="7">
        <f t="shared" si="0"/>
        <v>48.82222222222223</v>
      </c>
      <c r="G15" s="5" t="s">
        <v>10</v>
      </c>
    </row>
    <row r="16" spans="1:7" ht="16.5" customHeight="1">
      <c r="A16" s="13">
        <v>14</v>
      </c>
      <c r="B16" s="5" t="s">
        <v>20</v>
      </c>
      <c r="C16" s="8">
        <v>39.433333333333302</v>
      </c>
      <c r="D16" s="7">
        <v>37.8333333333333</v>
      </c>
      <c r="E16" s="7">
        <v>42.6666666666667</v>
      </c>
      <c r="F16" s="7">
        <f t="shared" si="0"/>
        <v>39.977777777777767</v>
      </c>
      <c r="G16" s="5" t="s">
        <v>10</v>
      </c>
    </row>
    <row r="17" spans="1:7" ht="16.5" customHeight="1">
      <c r="A17" s="13">
        <v>15</v>
      </c>
      <c r="B17" s="5" t="s">
        <v>21</v>
      </c>
      <c r="C17" s="8">
        <v>44.8</v>
      </c>
      <c r="D17" s="7">
        <v>42.1666666666667</v>
      </c>
      <c r="E17" s="7">
        <v>41.5</v>
      </c>
      <c r="F17" s="7">
        <f t="shared" si="0"/>
        <v>42.82222222222223</v>
      </c>
      <c r="G17" s="5" t="s">
        <v>10</v>
      </c>
    </row>
    <row r="18" spans="1:7" ht="16.5" customHeight="1">
      <c r="A18" s="13">
        <v>16</v>
      </c>
      <c r="B18" s="5" t="s">
        <v>22</v>
      </c>
      <c r="C18" s="8">
        <v>49.566666666666698</v>
      </c>
      <c r="D18" s="7">
        <v>50.8</v>
      </c>
      <c r="E18" s="7">
        <v>48.033333333333303</v>
      </c>
      <c r="F18" s="7">
        <f t="shared" si="0"/>
        <v>49.466666666666669</v>
      </c>
      <c r="G18" s="5" t="s">
        <v>10</v>
      </c>
    </row>
    <row r="19" spans="1:7" ht="16.5" customHeight="1">
      <c r="A19" s="13">
        <v>17</v>
      </c>
      <c r="B19" s="5" t="s">
        <v>23</v>
      </c>
      <c r="C19" s="8">
        <v>25.733333333333299</v>
      </c>
      <c r="D19" s="7">
        <v>42.433333333333302</v>
      </c>
      <c r="E19" s="7">
        <v>42.733333333333299</v>
      </c>
      <c r="F19" s="7">
        <f t="shared" si="0"/>
        <v>36.966666666666633</v>
      </c>
      <c r="G19" s="5" t="s">
        <v>8</v>
      </c>
    </row>
    <row r="20" spans="1:7" ht="16.5" customHeight="1">
      <c r="A20" s="13">
        <v>18</v>
      </c>
      <c r="B20" s="5" t="s">
        <v>24</v>
      </c>
      <c r="C20" s="8">
        <v>41.5</v>
      </c>
      <c r="D20" s="7">
        <v>42.9</v>
      </c>
      <c r="E20" s="7">
        <v>46.1666666666667</v>
      </c>
      <c r="F20" s="7">
        <f t="shared" si="0"/>
        <v>43.52222222222224</v>
      </c>
      <c r="G20" s="5" t="s">
        <v>10</v>
      </c>
    </row>
    <row r="21" spans="1:7" ht="16.5" customHeight="1">
      <c r="A21" s="13">
        <v>19</v>
      </c>
      <c r="B21" s="5" t="s">
        <v>25</v>
      </c>
      <c r="C21" s="8">
        <v>41.966666666666697</v>
      </c>
      <c r="D21" s="7">
        <v>44</v>
      </c>
      <c r="E21" s="7">
        <v>43</v>
      </c>
      <c r="F21" s="7">
        <f t="shared" si="0"/>
        <v>42.988888888888901</v>
      </c>
      <c r="G21" s="5" t="s">
        <v>10</v>
      </c>
    </row>
    <row r="22" spans="1:7" ht="16.5" customHeight="1">
      <c r="A22" s="13">
        <v>20</v>
      </c>
      <c r="B22" s="5" t="s">
        <v>26</v>
      </c>
      <c r="C22" s="8">
        <v>39.933333333333302</v>
      </c>
      <c r="D22" s="7">
        <v>42.933333333333302</v>
      </c>
      <c r="E22" s="7">
        <v>48</v>
      </c>
      <c r="F22" s="7">
        <f t="shared" si="0"/>
        <v>43.622222222222206</v>
      </c>
      <c r="G22" s="5" t="s">
        <v>10</v>
      </c>
    </row>
    <row r="23" spans="1:7" ht="16.5" customHeight="1">
      <c r="A23" s="13">
        <v>21</v>
      </c>
      <c r="B23" s="5" t="s">
        <v>27</v>
      </c>
      <c r="C23" s="8">
        <v>42.066666666666698</v>
      </c>
      <c r="D23" s="7">
        <v>50.766666666666701</v>
      </c>
      <c r="E23" s="7">
        <v>42.733333333333299</v>
      </c>
      <c r="F23" s="7">
        <f t="shared" si="0"/>
        <v>45.188888888888897</v>
      </c>
      <c r="G23" s="5" t="s">
        <v>10</v>
      </c>
    </row>
    <row r="24" spans="1:7" ht="16.5" customHeight="1">
      <c r="A24" s="13">
        <v>22</v>
      </c>
      <c r="B24" s="5" t="s">
        <v>28</v>
      </c>
      <c r="C24" s="8">
        <v>41.633333333333297</v>
      </c>
      <c r="D24" s="7">
        <v>42.6</v>
      </c>
      <c r="E24" s="7">
        <v>41.4</v>
      </c>
      <c r="F24" s="7">
        <f t="shared" si="0"/>
        <v>41.877777777777766</v>
      </c>
      <c r="G24" s="5" t="s">
        <v>10</v>
      </c>
    </row>
    <row r="25" spans="1:7" ht="16.5" customHeight="1">
      <c r="A25" s="13">
        <v>23</v>
      </c>
      <c r="B25" s="5" t="s">
        <v>29</v>
      </c>
      <c r="C25" s="8">
        <v>46.7</v>
      </c>
      <c r="D25" s="7">
        <v>48.1</v>
      </c>
      <c r="E25" s="7">
        <v>44.3333333333333</v>
      </c>
      <c r="F25" s="7">
        <f t="shared" si="0"/>
        <v>46.377777777777773</v>
      </c>
      <c r="G25" s="5" t="s">
        <v>10</v>
      </c>
    </row>
    <row r="26" spans="1:7" ht="16.5" customHeight="1">
      <c r="A26" s="13">
        <v>24</v>
      </c>
      <c r="B26" s="5" t="s">
        <v>30</v>
      </c>
      <c r="C26" s="8">
        <v>51.766666666666701</v>
      </c>
      <c r="D26" s="7">
        <v>42.9</v>
      </c>
      <c r="E26" s="7">
        <v>46.233333333333299</v>
      </c>
      <c r="F26" s="7">
        <f t="shared" si="0"/>
        <v>46.966666666666669</v>
      </c>
      <c r="G26" s="5" t="s">
        <v>10</v>
      </c>
    </row>
    <row r="27" spans="1:7" ht="16.5" customHeight="1">
      <c r="A27" s="13">
        <v>25</v>
      </c>
      <c r="B27" s="5" t="s">
        <v>31</v>
      </c>
      <c r="C27" s="8">
        <v>45.9</v>
      </c>
      <c r="D27" s="7">
        <v>45.066666666666698</v>
      </c>
      <c r="E27" s="7">
        <v>50.766666666666701</v>
      </c>
      <c r="F27" s="7">
        <f t="shared" si="0"/>
        <v>47.244444444444468</v>
      </c>
      <c r="G27" s="5" t="s">
        <v>10</v>
      </c>
    </row>
    <row r="28" spans="1:7" ht="16.5" customHeight="1">
      <c r="A28" s="13">
        <v>26</v>
      </c>
      <c r="B28" s="5" t="s">
        <v>32</v>
      </c>
      <c r="C28" s="8">
        <v>52.8333333333333</v>
      </c>
      <c r="D28" s="7">
        <v>42.7</v>
      </c>
      <c r="E28" s="7">
        <v>52.9</v>
      </c>
      <c r="F28" s="7">
        <f t="shared" si="0"/>
        <v>49.477777777777767</v>
      </c>
      <c r="G28" s="5" t="s">
        <v>10</v>
      </c>
    </row>
    <row r="29" spans="1:7" ht="16.5" customHeight="1">
      <c r="A29" s="13">
        <v>27</v>
      </c>
      <c r="B29" s="5" t="s">
        <v>33</v>
      </c>
      <c r="C29" s="8">
        <v>52.2</v>
      </c>
      <c r="D29" s="7">
        <v>45.1666666666667</v>
      </c>
      <c r="E29" s="7">
        <v>48.066666666666698</v>
      </c>
      <c r="F29" s="7">
        <f t="shared" si="0"/>
        <v>48.477777777777796</v>
      </c>
      <c r="G29" s="5" t="s">
        <v>10</v>
      </c>
    </row>
    <row r="30" spans="1:7" ht="16.5" customHeight="1">
      <c r="A30" s="13">
        <v>28</v>
      </c>
      <c r="B30" s="5" t="s">
        <v>34</v>
      </c>
      <c r="C30" s="8">
        <v>53.6</v>
      </c>
      <c r="D30" s="7">
        <v>53.4</v>
      </c>
      <c r="E30" s="7">
        <v>50.033333333333303</v>
      </c>
      <c r="F30" s="7">
        <f t="shared" si="0"/>
        <v>52.344444444444434</v>
      </c>
      <c r="G30" s="5" t="s">
        <v>10</v>
      </c>
    </row>
    <row r="31" spans="1:7" ht="16.5" customHeight="1">
      <c r="A31" s="13">
        <v>29</v>
      </c>
      <c r="B31" s="5" t="s">
        <v>35</v>
      </c>
      <c r="C31" s="8">
        <v>46.233333333333299</v>
      </c>
      <c r="D31" s="7">
        <v>51.3</v>
      </c>
      <c r="E31" s="7">
        <v>46.1666666666667</v>
      </c>
      <c r="F31" s="7">
        <f t="shared" si="0"/>
        <v>47.9</v>
      </c>
      <c r="G31" s="5" t="s">
        <v>10</v>
      </c>
    </row>
    <row r="32" spans="1:7" ht="16.5" customHeight="1">
      <c r="A32" s="13">
        <v>30</v>
      </c>
      <c r="B32" s="5" t="s">
        <v>36</v>
      </c>
      <c r="C32" s="8">
        <v>54.366666666666703</v>
      </c>
      <c r="D32" s="7">
        <v>51.866666666666703</v>
      </c>
      <c r="E32" s="7">
        <v>49.5</v>
      </c>
      <c r="F32" s="7">
        <f t="shared" si="0"/>
        <v>51.911111111111133</v>
      </c>
      <c r="G32" s="5" t="s">
        <v>10</v>
      </c>
    </row>
    <row r="33" spans="1:7" ht="16.5" customHeight="1">
      <c r="A33" s="13">
        <v>31</v>
      </c>
      <c r="B33" s="5" t="s">
        <v>37</v>
      </c>
      <c r="C33" s="8">
        <v>52.733333333333299</v>
      </c>
      <c r="D33" s="7">
        <v>53.266666666666701</v>
      </c>
      <c r="E33" s="7">
        <v>51.8</v>
      </c>
      <c r="F33" s="7">
        <f t="shared" si="0"/>
        <v>52.6</v>
      </c>
      <c r="G33" s="5" t="s">
        <v>10</v>
      </c>
    </row>
    <row r="34" spans="1:7" ht="16.5" customHeight="1">
      <c r="A34" s="13">
        <v>32</v>
      </c>
      <c r="B34" s="5" t="s">
        <v>38</v>
      </c>
      <c r="C34" s="8">
        <v>53.9</v>
      </c>
      <c r="D34" s="7">
        <v>55.766666666666701</v>
      </c>
      <c r="E34" s="7">
        <v>52.433333333333302</v>
      </c>
      <c r="F34" s="7">
        <f t="shared" si="0"/>
        <v>54.033333333333331</v>
      </c>
      <c r="G34" s="5" t="s">
        <v>10</v>
      </c>
    </row>
    <row r="35" spans="1:7" ht="16.5" customHeight="1">
      <c r="A35" s="13">
        <v>33</v>
      </c>
      <c r="B35" s="5" t="s">
        <v>39</v>
      </c>
      <c r="C35" s="8">
        <v>55.1666666666667</v>
      </c>
      <c r="D35" s="7">
        <v>53</v>
      </c>
      <c r="E35" s="7">
        <v>54.366666666666703</v>
      </c>
      <c r="F35" s="7">
        <f t="shared" si="0"/>
        <v>54.177777777777806</v>
      </c>
      <c r="G35" s="5" t="s">
        <v>10</v>
      </c>
    </row>
    <row r="36" spans="1:7" ht="16.5" customHeight="1">
      <c r="A36" s="13">
        <v>34</v>
      </c>
      <c r="B36" s="5" t="s">
        <v>40</v>
      </c>
      <c r="C36" s="8">
        <v>48.533333333333303</v>
      </c>
      <c r="D36" s="7">
        <v>51.6</v>
      </c>
      <c r="E36" s="7">
        <v>51.4</v>
      </c>
      <c r="F36" s="7">
        <f t="shared" si="0"/>
        <v>50.511111111111099</v>
      </c>
      <c r="G36" s="5" t="s">
        <v>10</v>
      </c>
    </row>
    <row r="37" spans="1:7" ht="16.5" customHeight="1">
      <c r="A37" s="13">
        <v>35</v>
      </c>
      <c r="B37" s="5" t="s">
        <v>41</v>
      </c>
      <c r="C37" s="8">
        <v>58.1</v>
      </c>
      <c r="D37" s="7">
        <v>54.914814814814797</v>
      </c>
      <c r="E37" s="7">
        <v>48.2</v>
      </c>
      <c r="F37" s="7">
        <f t="shared" si="0"/>
        <v>53.738271604938269</v>
      </c>
      <c r="G37" s="5" t="s">
        <v>10</v>
      </c>
    </row>
    <row r="38" spans="1:7" ht="16.5" customHeight="1">
      <c r="A38" s="13">
        <v>36</v>
      </c>
      <c r="B38" s="5" t="s">
        <v>42</v>
      </c>
      <c r="C38" s="8">
        <v>55.6666666666667</v>
      </c>
      <c r="D38" s="7">
        <v>54.033333333333303</v>
      </c>
      <c r="E38" s="7">
        <v>67.033333333333303</v>
      </c>
      <c r="F38" s="7">
        <f t="shared" si="0"/>
        <v>58.911111111111097</v>
      </c>
      <c r="G38" s="5" t="s">
        <v>10</v>
      </c>
    </row>
    <row r="39" spans="1:7" ht="16.5" customHeight="1">
      <c r="A39" s="13">
        <v>37</v>
      </c>
      <c r="B39" s="5" t="s">
        <v>43</v>
      </c>
      <c r="C39" s="8">
        <v>52.633333333333297</v>
      </c>
      <c r="D39" s="7">
        <v>54.6148148148148</v>
      </c>
      <c r="E39" s="7">
        <v>58.766666666666701</v>
      </c>
      <c r="F39" s="7">
        <f t="shared" si="0"/>
        <v>55.338271604938264</v>
      </c>
      <c r="G39" s="5" t="s">
        <v>10</v>
      </c>
    </row>
    <row r="40" spans="1:7" ht="16.5" customHeight="1">
      <c r="A40" s="13">
        <v>38</v>
      </c>
      <c r="B40" s="5" t="s">
        <v>44</v>
      </c>
      <c r="C40" s="8">
        <v>49.5</v>
      </c>
      <c r="D40" s="7">
        <v>56.066666666666698</v>
      </c>
      <c r="E40" s="7">
        <v>60.633333333333297</v>
      </c>
      <c r="F40" s="7">
        <f t="shared" si="0"/>
        <v>55.4</v>
      </c>
      <c r="G40" s="5" t="s">
        <v>10</v>
      </c>
    </row>
    <row r="41" spans="1:7" ht="16.5" customHeight="1">
      <c r="A41" s="13">
        <v>39</v>
      </c>
      <c r="B41" s="5" t="s">
        <v>45</v>
      </c>
      <c r="C41" s="8">
        <v>55.2</v>
      </c>
      <c r="D41" s="7">
        <v>54.933333333333302</v>
      </c>
      <c r="E41" s="7">
        <v>54.1</v>
      </c>
      <c r="F41" s="7">
        <f t="shared" si="0"/>
        <v>54.744444444444433</v>
      </c>
      <c r="G41" s="5" t="s">
        <v>10</v>
      </c>
    </row>
    <row r="42" spans="1:7" ht="16.5" customHeight="1">
      <c r="A42" s="13">
        <v>40</v>
      </c>
      <c r="B42" s="5" t="s">
        <v>46</v>
      </c>
      <c r="C42" s="8">
        <v>53.933333333333302</v>
      </c>
      <c r="D42" s="7">
        <v>50.966666666666697</v>
      </c>
      <c r="E42" s="7">
        <v>51.2</v>
      </c>
      <c r="F42" s="7">
        <f t="shared" si="0"/>
        <v>52.033333333333339</v>
      </c>
      <c r="G42" s="5" t="s">
        <v>10</v>
      </c>
    </row>
    <row r="43" spans="1:7" ht="16.5" customHeight="1">
      <c r="A43" s="13">
        <v>41</v>
      </c>
      <c r="B43" s="5" t="s">
        <v>47</v>
      </c>
      <c r="C43" s="8">
        <v>53.9</v>
      </c>
      <c r="D43" s="7">
        <v>56.933333333333302</v>
      </c>
      <c r="E43" s="7">
        <v>54.766666666666701</v>
      </c>
      <c r="F43" s="7">
        <f t="shared" si="0"/>
        <v>55.199999999999996</v>
      </c>
      <c r="G43" s="5" t="s">
        <v>10</v>
      </c>
    </row>
    <row r="44" spans="1:7" ht="16.5" customHeight="1">
      <c r="A44" s="13">
        <v>42</v>
      </c>
      <c r="B44" s="5" t="s">
        <v>48</v>
      </c>
      <c r="C44" s="8">
        <v>55.066666666666698</v>
      </c>
      <c r="D44" s="7">
        <v>52.418518518518503</v>
      </c>
      <c r="E44" s="7">
        <v>57.1666666666667</v>
      </c>
      <c r="F44" s="7">
        <f t="shared" si="0"/>
        <v>54.883950617283972</v>
      </c>
      <c r="G44" s="5" t="s">
        <v>10</v>
      </c>
    </row>
    <row r="45" spans="1:7" ht="16.5" customHeight="1">
      <c r="A45" s="13">
        <v>43</v>
      </c>
      <c r="B45" s="5" t="s">
        <v>49</v>
      </c>
      <c r="C45" s="8">
        <v>47.233333333333299</v>
      </c>
      <c r="D45" s="7">
        <v>55.133333333333297</v>
      </c>
      <c r="E45" s="7">
        <v>61.933333333333302</v>
      </c>
      <c r="F45" s="7">
        <f t="shared" si="0"/>
        <v>54.76666666666663</v>
      </c>
      <c r="G45" s="5" t="s">
        <v>10</v>
      </c>
    </row>
    <row r="46" spans="1:7" ht="16.5" customHeight="1">
      <c r="A46" s="13">
        <v>44</v>
      </c>
      <c r="B46" s="5" t="s">
        <v>50</v>
      </c>
      <c r="C46" s="8">
        <v>56.766666666666701</v>
      </c>
      <c r="D46" s="7">
        <v>55</v>
      </c>
      <c r="E46" s="7">
        <v>61.066666666666698</v>
      </c>
      <c r="F46" s="7">
        <f t="shared" si="0"/>
        <v>57.611111111111136</v>
      </c>
      <c r="G46" s="5" t="s">
        <v>10</v>
      </c>
    </row>
    <row r="47" spans="1:7" ht="16.5" customHeight="1">
      <c r="A47" s="13">
        <v>45</v>
      </c>
      <c r="B47" s="5" t="s">
        <v>51</v>
      </c>
      <c r="C47" s="8">
        <v>52.433333333333302</v>
      </c>
      <c r="D47" s="7">
        <v>52.266666666666701</v>
      </c>
      <c r="E47" s="7">
        <v>52.266666666666701</v>
      </c>
      <c r="F47" s="7">
        <f t="shared" si="0"/>
        <v>52.32222222222223</v>
      </c>
      <c r="G47" s="5" t="s">
        <v>10</v>
      </c>
    </row>
    <row r="48" spans="1:7" ht="16.5" customHeight="1">
      <c r="A48" s="13">
        <v>46</v>
      </c>
      <c r="B48" s="5" t="s">
        <v>52</v>
      </c>
      <c r="C48" s="8">
        <v>56.966666666666697</v>
      </c>
      <c r="D48" s="7">
        <v>54.703703703703702</v>
      </c>
      <c r="E48" s="7">
        <v>51.966666666666697</v>
      </c>
      <c r="F48" s="7">
        <f t="shared" si="0"/>
        <v>54.545679012345694</v>
      </c>
      <c r="G48" s="5" t="s">
        <v>10</v>
      </c>
    </row>
    <row r="49" spans="1:7" ht="16.5" customHeight="1">
      <c r="A49" s="13">
        <v>47</v>
      </c>
      <c r="B49" s="5" t="s">
        <v>53</v>
      </c>
      <c r="C49" s="8">
        <v>53.766666666666701</v>
      </c>
      <c r="D49" s="7">
        <v>58.366666666666703</v>
      </c>
      <c r="E49" s="7">
        <v>62.7</v>
      </c>
      <c r="F49" s="7">
        <f t="shared" si="0"/>
        <v>58.277777777777807</v>
      </c>
      <c r="G49" s="5" t="s">
        <v>10</v>
      </c>
    </row>
    <row r="50" spans="1:7" ht="16.5" customHeight="1">
      <c r="A50" s="13">
        <v>48</v>
      </c>
      <c r="B50" s="5" t="s">
        <v>54</v>
      </c>
      <c r="C50" s="8">
        <v>52.6666666666667</v>
      </c>
      <c r="D50" s="7">
        <v>55.6</v>
      </c>
      <c r="E50" s="7">
        <v>57.266666666666701</v>
      </c>
      <c r="F50" s="7">
        <f t="shared" si="0"/>
        <v>55.177777777777806</v>
      </c>
      <c r="G50" s="5" t="s">
        <v>10</v>
      </c>
    </row>
    <row r="51" spans="1:7" ht="16.5" customHeight="1">
      <c r="A51" s="13">
        <v>49</v>
      </c>
      <c r="B51" s="5" t="s">
        <v>55</v>
      </c>
      <c r="C51" s="8">
        <v>55.366666666666703</v>
      </c>
      <c r="D51" s="7">
        <v>55.688888888888897</v>
      </c>
      <c r="E51" s="7">
        <v>50.766666666666701</v>
      </c>
      <c r="F51" s="7">
        <f t="shared" si="0"/>
        <v>53.940740740740772</v>
      </c>
      <c r="G51" s="5" t="s">
        <v>10</v>
      </c>
    </row>
    <row r="52" spans="1:7" ht="16.5" customHeight="1">
      <c r="A52" s="13">
        <v>50</v>
      </c>
      <c r="B52" s="5" t="s">
        <v>56</v>
      </c>
      <c r="C52" s="8">
        <v>57.933333333333302</v>
      </c>
      <c r="D52" s="7">
        <v>54.066666666666698</v>
      </c>
      <c r="E52" s="7">
        <v>52.2</v>
      </c>
      <c r="F52" s="7">
        <f t="shared" si="0"/>
        <v>54.733333333333327</v>
      </c>
      <c r="G52" s="5" t="s">
        <v>10</v>
      </c>
    </row>
    <row r="53" spans="1:7" ht="16.5" customHeight="1">
      <c r="A53" s="13">
        <v>51</v>
      </c>
      <c r="B53" s="5" t="s">
        <v>57</v>
      </c>
      <c r="C53" s="8">
        <v>54.9</v>
      </c>
      <c r="D53" s="7">
        <v>56.688888888888897</v>
      </c>
      <c r="E53" s="7">
        <v>58.723333333333301</v>
      </c>
      <c r="F53" s="7">
        <f t="shared" si="0"/>
        <v>56.770740740740735</v>
      </c>
      <c r="G53" s="5" t="s">
        <v>10</v>
      </c>
    </row>
    <row r="54" spans="1:7" ht="16.5" customHeight="1">
      <c r="A54" s="13">
        <v>52</v>
      </c>
      <c r="B54" s="5" t="s">
        <v>58</v>
      </c>
      <c r="C54" s="8">
        <v>65.066666666666706</v>
      </c>
      <c r="D54" s="8">
        <v>56.3</v>
      </c>
      <c r="E54" s="8">
        <v>57.866666666666703</v>
      </c>
      <c r="F54" s="7">
        <f t="shared" si="0"/>
        <v>59.744444444444468</v>
      </c>
      <c r="G54" s="5" t="s">
        <v>10</v>
      </c>
    </row>
    <row r="55" spans="1:7" ht="16.5" customHeight="1">
      <c r="A55" s="13">
        <v>53</v>
      </c>
      <c r="B55" s="5" t="s">
        <v>60</v>
      </c>
      <c r="C55" s="8">
        <v>59.4</v>
      </c>
      <c r="D55" s="7">
        <v>49.3333333333333</v>
      </c>
      <c r="E55" s="7">
        <v>63.6</v>
      </c>
      <c r="F55" s="7">
        <f t="shared" si="0"/>
        <v>57.444444444444429</v>
      </c>
      <c r="G55" s="5" t="s">
        <v>10</v>
      </c>
    </row>
    <row r="56" spans="1:7" ht="16.5" customHeight="1">
      <c r="A56" s="13">
        <v>54</v>
      </c>
      <c r="B56" s="5" t="s">
        <v>61</v>
      </c>
      <c r="C56" s="8">
        <v>52.5</v>
      </c>
      <c r="D56" s="7">
        <v>51.1</v>
      </c>
      <c r="E56" s="7">
        <v>60.933333333333302</v>
      </c>
      <c r="F56" s="7">
        <f t="shared" si="0"/>
        <v>54.844444444444434</v>
      </c>
      <c r="G56" s="5" t="s">
        <v>10</v>
      </c>
    </row>
    <row r="57" spans="1:7" ht="16.5" customHeight="1">
      <c r="A57" s="13">
        <v>55</v>
      </c>
      <c r="B57" s="5" t="s">
        <v>62</v>
      </c>
      <c r="C57" s="8">
        <v>62.6666666666667</v>
      </c>
      <c r="D57" s="7">
        <v>60.4</v>
      </c>
      <c r="E57" s="7">
        <v>64.599999999999994</v>
      </c>
      <c r="F57" s="7">
        <f t="shared" si="0"/>
        <v>62.555555555555564</v>
      </c>
      <c r="G57" s="5" t="s">
        <v>59</v>
      </c>
    </row>
    <row r="58" spans="1:7" ht="16.5" customHeight="1">
      <c r="A58" s="13">
        <v>56</v>
      </c>
      <c r="B58" s="5" t="s">
        <v>63</v>
      </c>
      <c r="C58" s="8">
        <v>52.7</v>
      </c>
      <c r="D58" s="8">
        <v>52.4</v>
      </c>
      <c r="E58" s="8">
        <v>70.733333333333306</v>
      </c>
      <c r="F58" s="7">
        <f t="shared" si="0"/>
        <v>58.611111111111107</v>
      </c>
      <c r="G58" s="5" t="s">
        <v>10</v>
      </c>
    </row>
    <row r="59" spans="1:7" ht="16.5" customHeight="1">
      <c r="A59" s="13">
        <v>57</v>
      </c>
      <c r="B59" s="5" t="s">
        <v>64</v>
      </c>
      <c r="C59" s="8">
        <v>52.8333333333333</v>
      </c>
      <c r="D59" s="7">
        <v>48.933333333333302</v>
      </c>
      <c r="E59" s="7">
        <v>54.066666666666698</v>
      </c>
      <c r="F59" s="7">
        <f t="shared" si="0"/>
        <v>51.944444444444429</v>
      </c>
      <c r="G59" s="5" t="s">
        <v>10</v>
      </c>
    </row>
    <row r="60" spans="1:7" ht="16.5" customHeight="1">
      <c r="A60" s="13">
        <v>58</v>
      </c>
      <c r="B60" s="5" t="s">
        <v>65</v>
      </c>
      <c r="C60" s="8">
        <v>49.866666666666703</v>
      </c>
      <c r="D60" s="7">
        <v>50.6</v>
      </c>
      <c r="E60" s="7">
        <v>54.2</v>
      </c>
      <c r="F60" s="7">
        <f t="shared" si="0"/>
        <v>51.555555555555564</v>
      </c>
      <c r="G60" s="5" t="s">
        <v>10</v>
      </c>
    </row>
    <row r="61" spans="1:7" ht="16.5" customHeight="1">
      <c r="A61" s="13">
        <v>59</v>
      </c>
      <c r="B61" s="5" t="s">
        <v>66</v>
      </c>
      <c r="C61" s="8">
        <v>53.6</v>
      </c>
      <c r="D61" s="7">
        <v>52.3333333333333</v>
      </c>
      <c r="E61" s="7">
        <v>54.133333333333297</v>
      </c>
      <c r="F61" s="7">
        <f t="shared" si="0"/>
        <v>53.355555555555533</v>
      </c>
      <c r="G61" s="5" t="s">
        <v>10</v>
      </c>
    </row>
    <row r="62" spans="1:7" ht="16.5" customHeight="1">
      <c r="A62" s="13">
        <v>60</v>
      </c>
      <c r="B62" s="5" t="s">
        <v>67</v>
      </c>
      <c r="C62" s="8">
        <v>57.2</v>
      </c>
      <c r="D62" s="7">
        <v>52.8333333333333</v>
      </c>
      <c r="E62" s="7">
        <v>58.1</v>
      </c>
      <c r="F62" s="7">
        <f t="shared" si="0"/>
        <v>56.04444444444443</v>
      </c>
      <c r="G62" s="5" t="s">
        <v>10</v>
      </c>
    </row>
    <row r="63" spans="1:7" ht="16.5" customHeight="1">
      <c r="A63" s="13">
        <v>61</v>
      </c>
      <c r="B63" s="5" t="s">
        <v>68</v>
      </c>
      <c r="C63" s="8">
        <v>44.766666666666701</v>
      </c>
      <c r="D63" s="7">
        <v>46.2</v>
      </c>
      <c r="E63" s="7">
        <v>50.633333333333297</v>
      </c>
      <c r="F63" s="7">
        <f t="shared" si="0"/>
        <v>47.199999999999996</v>
      </c>
      <c r="G63" s="5" t="s">
        <v>10</v>
      </c>
    </row>
    <row r="64" spans="1:7" ht="16.5" customHeight="1">
      <c r="A64" s="13">
        <v>62</v>
      </c>
      <c r="B64" s="5" t="s">
        <v>69</v>
      </c>
      <c r="C64" s="8">
        <v>45.9</v>
      </c>
      <c r="D64" s="7">
        <v>52.933333333333302</v>
      </c>
      <c r="E64" s="7">
        <v>55.766666666666701</v>
      </c>
      <c r="F64" s="7">
        <f t="shared" si="0"/>
        <v>51.533333333333331</v>
      </c>
      <c r="G64" s="5" t="s">
        <v>10</v>
      </c>
    </row>
    <row r="65" spans="1:7" ht="16.5" customHeight="1">
      <c r="A65" s="13">
        <v>63</v>
      </c>
      <c r="B65" s="5" t="s">
        <v>70</v>
      </c>
      <c r="C65" s="8">
        <v>51</v>
      </c>
      <c r="D65" s="7">
        <v>52.6</v>
      </c>
      <c r="E65" s="7">
        <v>54.933333333333302</v>
      </c>
      <c r="F65" s="7">
        <f t="shared" si="0"/>
        <v>52.844444444444434</v>
      </c>
      <c r="G65" s="5" t="s">
        <v>10</v>
      </c>
    </row>
    <row r="66" spans="1:7" ht="16.5" customHeight="1">
      <c r="A66" s="13">
        <v>64</v>
      </c>
      <c r="B66" s="5" t="s">
        <v>71</v>
      </c>
      <c r="C66" s="8">
        <v>54.533333333333303</v>
      </c>
      <c r="D66" s="7">
        <v>45.733333333333299</v>
      </c>
      <c r="E66" s="7">
        <v>50.3</v>
      </c>
      <c r="F66" s="7">
        <f t="shared" si="0"/>
        <v>50.188888888888869</v>
      </c>
      <c r="G66" s="5" t="s">
        <v>10</v>
      </c>
    </row>
    <row r="67" spans="1:7" ht="16.5" customHeight="1">
      <c r="A67" s="13">
        <v>65</v>
      </c>
      <c r="B67" s="5" t="s">
        <v>72</v>
      </c>
      <c r="C67" s="8">
        <v>51.066666666666698</v>
      </c>
      <c r="D67" s="7">
        <v>48.7</v>
      </c>
      <c r="E67" s="7">
        <v>55.1</v>
      </c>
      <c r="F67" s="7">
        <f t="shared" si="0"/>
        <v>51.622222222222234</v>
      </c>
      <c r="G67" s="5" t="s">
        <v>10</v>
      </c>
    </row>
    <row r="68" spans="1:7" ht="16.5" customHeight="1">
      <c r="A68" s="13">
        <v>66</v>
      </c>
      <c r="B68" s="5" t="s">
        <v>73</v>
      </c>
      <c r="C68" s="8">
        <v>49.9</v>
      </c>
      <c r="D68" s="7">
        <v>53.533333333333303</v>
      </c>
      <c r="E68" s="7">
        <v>64.099999999999994</v>
      </c>
      <c r="F68" s="7">
        <f t="shared" si="0"/>
        <v>55.844444444444434</v>
      </c>
      <c r="G68" s="5" t="s">
        <v>10</v>
      </c>
    </row>
    <row r="69" spans="1:7" ht="16.5" customHeight="1">
      <c r="A69" s="13">
        <v>67</v>
      </c>
      <c r="B69" s="5" t="s">
        <v>74</v>
      </c>
      <c r="C69" s="8">
        <v>51.866666666666703</v>
      </c>
      <c r="D69" s="7">
        <v>54.933333333333302</v>
      </c>
      <c r="E69" s="7">
        <v>60.366666666666703</v>
      </c>
      <c r="F69" s="7">
        <f t="shared" si="0"/>
        <v>55.722222222222236</v>
      </c>
      <c r="G69" s="5" t="s">
        <v>10</v>
      </c>
    </row>
    <row r="70" spans="1:7" ht="16.5" customHeight="1">
      <c r="A70" s="13">
        <v>68</v>
      </c>
      <c r="B70" s="5" t="s">
        <v>75</v>
      </c>
      <c r="C70" s="8">
        <v>49.8</v>
      </c>
      <c r="D70" s="7">
        <v>55.3</v>
      </c>
      <c r="E70" s="7">
        <v>55.766666666666701</v>
      </c>
      <c r="F70" s="7">
        <f t="shared" ref="F70:F133" si="1">AVERAGE(C70:E70)</f>
        <v>53.622222222222234</v>
      </c>
      <c r="G70" s="5" t="s">
        <v>10</v>
      </c>
    </row>
    <row r="71" spans="1:7" ht="16.5" customHeight="1">
      <c r="A71" s="13">
        <v>69</v>
      </c>
      <c r="B71" s="5" t="s">
        <v>76</v>
      </c>
      <c r="C71" s="8">
        <v>55.366666666666703</v>
      </c>
      <c r="D71" s="7">
        <v>47.366666666666703</v>
      </c>
      <c r="E71" s="7">
        <v>53</v>
      </c>
      <c r="F71" s="7">
        <f t="shared" si="1"/>
        <v>51.911111111111133</v>
      </c>
      <c r="G71" s="5" t="s">
        <v>10</v>
      </c>
    </row>
    <row r="72" spans="1:7" ht="16.5" customHeight="1">
      <c r="A72" s="13">
        <v>70</v>
      </c>
      <c r="B72" s="5" t="s">
        <v>77</v>
      </c>
      <c r="C72" s="8">
        <v>50.966666666666697</v>
      </c>
      <c r="D72" s="7">
        <v>45.966666666666697</v>
      </c>
      <c r="E72" s="7">
        <v>51.566666666666698</v>
      </c>
      <c r="F72" s="7">
        <f t="shared" si="1"/>
        <v>49.500000000000028</v>
      </c>
      <c r="G72" s="5" t="s">
        <v>10</v>
      </c>
    </row>
    <row r="73" spans="1:7" ht="16.5" customHeight="1">
      <c r="A73" s="13">
        <v>71</v>
      </c>
      <c r="B73" s="5" t="s">
        <v>78</v>
      </c>
      <c r="C73" s="8">
        <v>47.2</v>
      </c>
      <c r="D73" s="7">
        <v>54.1666666666667</v>
      </c>
      <c r="E73" s="7">
        <v>52.3333333333333</v>
      </c>
      <c r="F73" s="7">
        <f t="shared" si="1"/>
        <v>51.233333333333327</v>
      </c>
      <c r="G73" s="5" t="s">
        <v>10</v>
      </c>
    </row>
    <row r="74" spans="1:7" ht="16.5" customHeight="1">
      <c r="A74" s="13">
        <v>72</v>
      </c>
      <c r="B74" s="5" t="s">
        <v>79</v>
      </c>
      <c r="C74" s="8">
        <v>43.4</v>
      </c>
      <c r="D74" s="7">
        <v>48.633333333333297</v>
      </c>
      <c r="E74" s="7">
        <v>55.133333333333297</v>
      </c>
      <c r="F74" s="7">
        <f t="shared" si="1"/>
        <v>49.055555555555536</v>
      </c>
      <c r="G74" s="5" t="s">
        <v>10</v>
      </c>
    </row>
    <row r="75" spans="1:7" ht="16.5" customHeight="1">
      <c r="A75" s="13">
        <v>73</v>
      </c>
      <c r="B75" s="5" t="s">
        <v>80</v>
      </c>
      <c r="C75" s="8">
        <v>54.7</v>
      </c>
      <c r="D75" s="7">
        <v>54.766666666666701</v>
      </c>
      <c r="E75" s="7">
        <v>64.599999999999994</v>
      </c>
      <c r="F75" s="7">
        <f t="shared" si="1"/>
        <v>58.022222222222233</v>
      </c>
      <c r="G75" s="5" t="s">
        <v>10</v>
      </c>
    </row>
    <row r="76" spans="1:7" ht="16.5" customHeight="1">
      <c r="A76" s="13">
        <v>74</v>
      </c>
      <c r="B76" s="5" t="s">
        <v>81</v>
      </c>
      <c r="C76" s="8">
        <v>47.366666666666703</v>
      </c>
      <c r="D76" s="7">
        <v>42.6666666666667</v>
      </c>
      <c r="E76" s="7">
        <v>55.6666666666667</v>
      </c>
      <c r="F76" s="7">
        <f t="shared" si="1"/>
        <v>48.566666666666698</v>
      </c>
      <c r="G76" s="5" t="s">
        <v>10</v>
      </c>
    </row>
    <row r="77" spans="1:7" ht="16.5" customHeight="1">
      <c r="A77" s="13">
        <v>75</v>
      </c>
      <c r="B77" s="5" t="s">
        <v>82</v>
      </c>
      <c r="C77" s="8">
        <v>52.5</v>
      </c>
      <c r="D77" s="7">
        <v>52.533333333333303</v>
      </c>
      <c r="E77" s="7">
        <v>51.7</v>
      </c>
      <c r="F77" s="7">
        <f t="shared" si="1"/>
        <v>52.244444444444433</v>
      </c>
      <c r="G77" s="5" t="s">
        <v>10</v>
      </c>
    </row>
    <row r="78" spans="1:7" ht="16.5" customHeight="1">
      <c r="A78" s="13">
        <v>76</v>
      </c>
      <c r="B78" s="5" t="s">
        <v>83</v>
      </c>
      <c r="C78" s="8">
        <v>54.766666666666701</v>
      </c>
      <c r="D78" s="7">
        <v>54.3</v>
      </c>
      <c r="E78" s="7">
        <v>64.033333333333303</v>
      </c>
      <c r="F78" s="7">
        <f t="shared" si="1"/>
        <v>57.699999999999996</v>
      </c>
      <c r="G78" s="5" t="s">
        <v>10</v>
      </c>
    </row>
    <row r="79" spans="1:7" ht="16.5" customHeight="1">
      <c r="A79" s="13">
        <v>77</v>
      </c>
      <c r="B79" s="5" t="s">
        <v>84</v>
      </c>
      <c r="C79" s="8">
        <v>72.066666666666706</v>
      </c>
      <c r="D79" s="7">
        <v>60.366666666666703</v>
      </c>
      <c r="E79" s="7">
        <v>70.599999999999994</v>
      </c>
      <c r="F79" s="7">
        <f t="shared" si="1"/>
        <v>67.677777777777791</v>
      </c>
      <c r="G79" s="5" t="s">
        <v>59</v>
      </c>
    </row>
    <row r="80" spans="1:7" ht="16.5" customHeight="1">
      <c r="A80" s="13">
        <v>78</v>
      </c>
      <c r="B80" s="5" t="s">
        <v>85</v>
      </c>
      <c r="C80" s="8">
        <v>57</v>
      </c>
      <c r="D80" s="7">
        <v>53.8</v>
      </c>
      <c r="E80" s="7">
        <v>63.7</v>
      </c>
      <c r="F80" s="7">
        <f t="shared" si="1"/>
        <v>58.166666666666664</v>
      </c>
      <c r="G80" s="5" t="s">
        <v>10</v>
      </c>
    </row>
    <row r="81" spans="1:7" ht="16.5" customHeight="1">
      <c r="A81" s="13">
        <v>79</v>
      </c>
      <c r="B81" s="5" t="s">
        <v>86</v>
      </c>
      <c r="C81" s="8">
        <v>58.366666666666703</v>
      </c>
      <c r="D81" s="7">
        <v>51.266666666666701</v>
      </c>
      <c r="E81" s="7">
        <v>53.1</v>
      </c>
      <c r="F81" s="7">
        <f t="shared" si="1"/>
        <v>54.244444444444468</v>
      </c>
      <c r="G81" s="5" t="s">
        <v>10</v>
      </c>
    </row>
    <row r="82" spans="1:7" ht="16.5" customHeight="1">
      <c r="A82" s="13">
        <v>80</v>
      </c>
      <c r="B82" s="5" t="s">
        <v>87</v>
      </c>
      <c r="C82" s="8">
        <v>51.4</v>
      </c>
      <c r="D82" s="7">
        <v>56.933333333333302</v>
      </c>
      <c r="E82" s="7">
        <v>66.2</v>
      </c>
      <c r="F82" s="7">
        <f t="shared" si="1"/>
        <v>58.17777777777777</v>
      </c>
      <c r="G82" s="5" t="s">
        <v>10</v>
      </c>
    </row>
    <row r="83" spans="1:7" ht="16.5" customHeight="1">
      <c r="A83" s="13">
        <v>81</v>
      </c>
      <c r="B83" s="5" t="s">
        <v>88</v>
      </c>
      <c r="C83" s="8">
        <v>62</v>
      </c>
      <c r="D83" s="7">
        <v>55.466666666666697</v>
      </c>
      <c r="E83" s="7">
        <v>52.533333333333303</v>
      </c>
      <c r="F83" s="7">
        <f t="shared" si="1"/>
        <v>56.666666666666664</v>
      </c>
      <c r="G83" s="5" t="s">
        <v>10</v>
      </c>
    </row>
    <row r="84" spans="1:7" ht="16.5" customHeight="1">
      <c r="A84" s="13">
        <v>82</v>
      </c>
      <c r="B84" s="5" t="s">
        <v>89</v>
      </c>
      <c r="C84" s="8">
        <v>55.1</v>
      </c>
      <c r="D84" s="7">
        <v>48.766666666666701</v>
      </c>
      <c r="E84" s="7">
        <v>53.6</v>
      </c>
      <c r="F84" s="7">
        <f t="shared" si="1"/>
        <v>52.488888888888901</v>
      </c>
      <c r="G84" s="5" t="s">
        <v>10</v>
      </c>
    </row>
    <row r="85" spans="1:7" ht="16.5" customHeight="1">
      <c r="A85" s="13">
        <v>83</v>
      </c>
      <c r="B85" s="5" t="s">
        <v>90</v>
      </c>
      <c r="C85" s="8">
        <v>54.633333333333297</v>
      </c>
      <c r="D85" s="7">
        <v>53.366666666666703</v>
      </c>
      <c r="E85" s="7">
        <v>56.233333333333299</v>
      </c>
      <c r="F85" s="7">
        <f t="shared" si="1"/>
        <v>54.744444444444433</v>
      </c>
      <c r="G85" s="5" t="s">
        <v>10</v>
      </c>
    </row>
    <row r="86" spans="1:7" ht="16.5" customHeight="1">
      <c r="A86" s="13">
        <v>84</v>
      </c>
      <c r="B86" s="5" t="s">
        <v>91</v>
      </c>
      <c r="C86" s="8">
        <v>51.466666666666697</v>
      </c>
      <c r="D86" s="7">
        <v>52.4</v>
      </c>
      <c r="E86" s="7">
        <v>58.3333333333333</v>
      </c>
      <c r="F86" s="7">
        <f t="shared" si="1"/>
        <v>54.066666666666663</v>
      </c>
      <c r="G86" s="5" t="s">
        <v>10</v>
      </c>
    </row>
    <row r="87" spans="1:7" ht="16.5" customHeight="1">
      <c r="A87" s="13">
        <v>85</v>
      </c>
      <c r="B87" s="5" t="s">
        <v>92</v>
      </c>
      <c r="C87" s="8">
        <v>64.433333333333294</v>
      </c>
      <c r="D87" s="7">
        <v>60.8333333333333</v>
      </c>
      <c r="E87" s="7">
        <v>66.5</v>
      </c>
      <c r="F87" s="7">
        <f t="shared" si="1"/>
        <v>63.922222222222196</v>
      </c>
      <c r="G87" s="5" t="s">
        <v>59</v>
      </c>
    </row>
    <row r="88" spans="1:7" ht="16.5" customHeight="1">
      <c r="A88" s="13">
        <v>86</v>
      </c>
      <c r="B88" s="5" t="s">
        <v>93</v>
      </c>
      <c r="C88" s="8">
        <v>59.633333333333297</v>
      </c>
      <c r="D88" s="7">
        <v>51.426666666666698</v>
      </c>
      <c r="E88" s="7">
        <v>54.3</v>
      </c>
      <c r="F88" s="7">
        <f t="shared" si="1"/>
        <v>55.120000000000005</v>
      </c>
      <c r="G88" s="5" t="s">
        <v>10</v>
      </c>
    </row>
    <row r="89" spans="1:7" ht="16.5" customHeight="1">
      <c r="A89" s="13">
        <v>87</v>
      </c>
      <c r="B89" s="5" t="s">
        <v>94</v>
      </c>
      <c r="C89" s="8">
        <v>62.966666666666697</v>
      </c>
      <c r="D89" s="7">
        <v>54.866666666666703</v>
      </c>
      <c r="E89" s="7">
        <v>51.1666666666667</v>
      </c>
      <c r="F89" s="7">
        <f t="shared" si="1"/>
        <v>56.333333333333371</v>
      </c>
      <c r="G89" s="5" t="s">
        <v>10</v>
      </c>
    </row>
    <row r="90" spans="1:7" ht="16.5" customHeight="1">
      <c r="A90" s="13">
        <v>88</v>
      </c>
      <c r="B90" s="5" t="s">
        <v>95</v>
      </c>
      <c r="C90" s="8">
        <v>51.866666666666703</v>
      </c>
      <c r="D90" s="7">
        <v>53.7</v>
      </c>
      <c r="E90" s="7">
        <v>57.933333333333302</v>
      </c>
      <c r="F90" s="7">
        <f t="shared" si="1"/>
        <v>54.5</v>
      </c>
      <c r="G90" s="5" t="s">
        <v>10</v>
      </c>
    </row>
    <row r="91" spans="1:7" ht="16.5" customHeight="1">
      <c r="A91" s="13">
        <v>89</v>
      </c>
      <c r="B91" s="5" t="s">
        <v>96</v>
      </c>
      <c r="C91" s="8">
        <v>48.7</v>
      </c>
      <c r="D91" s="7">
        <v>55.066666666666698</v>
      </c>
      <c r="E91" s="7">
        <v>54.9</v>
      </c>
      <c r="F91" s="7">
        <f t="shared" si="1"/>
        <v>52.888888888888907</v>
      </c>
      <c r="G91" s="5" t="s">
        <v>10</v>
      </c>
    </row>
    <row r="92" spans="1:7" ht="16.5" customHeight="1">
      <c r="A92" s="13">
        <v>90</v>
      </c>
      <c r="B92" s="5" t="s">
        <v>97</v>
      </c>
      <c r="C92" s="8">
        <v>52.2</v>
      </c>
      <c r="D92" s="7">
        <v>54.1</v>
      </c>
      <c r="E92" s="7">
        <v>53.733333333333299</v>
      </c>
      <c r="F92" s="7">
        <f t="shared" si="1"/>
        <v>53.344444444444434</v>
      </c>
      <c r="G92" s="5" t="s">
        <v>10</v>
      </c>
    </row>
    <row r="93" spans="1:7" ht="16.5" customHeight="1">
      <c r="A93" s="13">
        <v>91</v>
      </c>
      <c r="B93" s="5" t="s">
        <v>98</v>
      </c>
      <c r="C93" s="8">
        <v>55.61</v>
      </c>
      <c r="D93" s="7">
        <v>53</v>
      </c>
      <c r="E93" s="7">
        <v>50.066666666666698</v>
      </c>
      <c r="F93" s="7">
        <f t="shared" si="1"/>
        <v>52.892222222222237</v>
      </c>
      <c r="G93" s="5" t="s">
        <v>10</v>
      </c>
    </row>
    <row r="94" spans="1:7" ht="16.5" customHeight="1">
      <c r="A94" s="13">
        <v>92</v>
      </c>
      <c r="B94" s="5" t="s">
        <v>99</v>
      </c>
      <c r="C94" s="8">
        <v>54</v>
      </c>
      <c r="D94" s="7">
        <v>52.933333333333302</v>
      </c>
      <c r="E94" s="7">
        <v>59.533333333333303</v>
      </c>
      <c r="F94" s="7">
        <f t="shared" si="1"/>
        <v>55.488888888888873</v>
      </c>
      <c r="G94" s="5" t="s">
        <v>10</v>
      </c>
    </row>
    <row r="95" spans="1:7" ht="16.5" customHeight="1">
      <c r="A95" s="13">
        <v>93</v>
      </c>
      <c r="B95" s="5" t="s">
        <v>100</v>
      </c>
      <c r="C95" s="8">
        <v>65.533333333333303</v>
      </c>
      <c r="D95" s="7">
        <v>60.3</v>
      </c>
      <c r="E95" s="7">
        <v>65.3</v>
      </c>
      <c r="F95" s="7">
        <f t="shared" si="1"/>
        <v>63.711111111111101</v>
      </c>
      <c r="G95" s="5" t="s">
        <v>59</v>
      </c>
    </row>
    <row r="96" spans="1:7" ht="16.5" customHeight="1">
      <c r="A96" s="13">
        <v>94</v>
      </c>
      <c r="B96" s="5" t="s">
        <v>101</v>
      </c>
      <c r="C96" s="8">
        <v>57.366666666666703</v>
      </c>
      <c r="D96" s="7">
        <v>59.329629629629601</v>
      </c>
      <c r="E96" s="7">
        <v>59.733333333333299</v>
      </c>
      <c r="F96" s="7">
        <f t="shared" si="1"/>
        <v>58.809876543209867</v>
      </c>
      <c r="G96" s="5" t="s">
        <v>10</v>
      </c>
    </row>
    <row r="97" spans="1:7" ht="16.5" customHeight="1">
      <c r="A97" s="13">
        <v>95</v>
      </c>
      <c r="B97" s="5" t="s">
        <v>102</v>
      </c>
      <c r="C97" s="8">
        <v>62.633333333333297</v>
      </c>
      <c r="D97" s="7">
        <v>58.3333333333333</v>
      </c>
      <c r="E97" s="7">
        <v>63.5133333333333</v>
      </c>
      <c r="F97" s="7">
        <f t="shared" si="1"/>
        <v>61.493333333333304</v>
      </c>
      <c r="G97" s="5" t="s">
        <v>10</v>
      </c>
    </row>
    <row r="98" spans="1:7" ht="16.5" customHeight="1">
      <c r="A98" s="13">
        <v>96</v>
      </c>
      <c r="B98" s="5" t="s">
        <v>103</v>
      </c>
      <c r="C98" s="8">
        <v>58.1666666666667</v>
      </c>
      <c r="D98" s="7">
        <v>58.466666666666697</v>
      </c>
      <c r="E98" s="7">
        <v>51.6</v>
      </c>
      <c r="F98" s="7">
        <f t="shared" si="1"/>
        <v>56.077777777777804</v>
      </c>
      <c r="G98" s="5" t="s">
        <v>10</v>
      </c>
    </row>
    <row r="99" spans="1:7" ht="16.5" customHeight="1">
      <c r="A99" s="13">
        <v>97</v>
      </c>
      <c r="B99" s="5" t="s">
        <v>104</v>
      </c>
      <c r="C99" s="8">
        <v>54.8333333333333</v>
      </c>
      <c r="D99" s="7">
        <v>58.766666666666701</v>
      </c>
      <c r="E99" s="7">
        <v>64.8</v>
      </c>
      <c r="F99" s="7">
        <f t="shared" si="1"/>
        <v>59.466666666666661</v>
      </c>
      <c r="G99" s="5" t="s">
        <v>10</v>
      </c>
    </row>
    <row r="100" spans="1:7" ht="16.5" customHeight="1">
      <c r="A100" s="13">
        <v>98</v>
      </c>
      <c r="B100" s="5" t="s">
        <v>105</v>
      </c>
      <c r="C100" s="8">
        <v>46.133333333333297</v>
      </c>
      <c r="D100" s="7">
        <v>49.7</v>
      </c>
      <c r="E100" s="7">
        <v>63.1</v>
      </c>
      <c r="F100" s="7">
        <f t="shared" si="1"/>
        <v>52.977777777777767</v>
      </c>
      <c r="G100" s="5" t="s">
        <v>10</v>
      </c>
    </row>
    <row r="101" spans="1:7" ht="16.5" customHeight="1">
      <c r="A101" s="13">
        <v>99</v>
      </c>
      <c r="B101" s="5" t="s">
        <v>106</v>
      </c>
      <c r="C101" s="8">
        <v>57.533333333333303</v>
      </c>
      <c r="D101" s="7">
        <v>55.1</v>
      </c>
      <c r="E101" s="7">
        <v>54.9</v>
      </c>
      <c r="F101" s="7">
        <f t="shared" si="1"/>
        <v>55.844444444444434</v>
      </c>
      <c r="G101" s="5" t="s">
        <v>10</v>
      </c>
    </row>
    <row r="102" spans="1:7" ht="16.5" customHeight="1">
      <c r="A102" s="13">
        <v>100</v>
      </c>
      <c r="B102" s="5" t="s">
        <v>107</v>
      </c>
      <c r="C102" s="8">
        <v>50.466666666666697</v>
      </c>
      <c r="D102" s="7">
        <v>47.433333333333302</v>
      </c>
      <c r="E102" s="7">
        <v>55.1</v>
      </c>
      <c r="F102" s="7">
        <f t="shared" si="1"/>
        <v>51</v>
      </c>
      <c r="G102" s="5" t="s">
        <v>10</v>
      </c>
    </row>
    <row r="103" spans="1:7" ht="16.5" customHeight="1">
      <c r="A103" s="13">
        <v>101</v>
      </c>
      <c r="B103" s="5" t="s">
        <v>108</v>
      </c>
      <c r="C103" s="8">
        <v>64.1666666666667</v>
      </c>
      <c r="D103" s="7">
        <v>57.2</v>
      </c>
      <c r="E103" s="7">
        <v>64.866666666666703</v>
      </c>
      <c r="F103" s="7">
        <f t="shared" si="1"/>
        <v>62.077777777777804</v>
      </c>
      <c r="G103" s="5" t="s">
        <v>10</v>
      </c>
    </row>
    <row r="104" spans="1:7" ht="16.5" customHeight="1">
      <c r="A104" s="13">
        <v>102</v>
      </c>
      <c r="B104" s="5" t="s">
        <v>109</v>
      </c>
      <c r="C104" s="8">
        <v>56.9</v>
      </c>
      <c r="D104" s="7">
        <v>56.6666666666667</v>
      </c>
      <c r="E104" s="7">
        <v>59.8333333333333</v>
      </c>
      <c r="F104" s="7">
        <f t="shared" si="1"/>
        <v>57.79999999999999</v>
      </c>
      <c r="G104" s="5" t="s">
        <v>10</v>
      </c>
    </row>
    <row r="105" spans="1:7" ht="16.5" customHeight="1">
      <c r="A105" s="13">
        <v>103</v>
      </c>
      <c r="B105" s="5" t="s">
        <v>110</v>
      </c>
      <c r="C105" s="8">
        <v>54.6666666666667</v>
      </c>
      <c r="D105" s="7">
        <v>58.133333333333297</v>
      </c>
      <c r="E105" s="7">
        <v>56.626666666666701</v>
      </c>
      <c r="F105" s="7">
        <f t="shared" si="1"/>
        <v>56.475555555555566</v>
      </c>
      <c r="G105" s="5" t="s">
        <v>10</v>
      </c>
    </row>
    <row r="106" spans="1:7" ht="16.5" customHeight="1">
      <c r="A106" s="13">
        <v>104</v>
      </c>
      <c r="B106" s="5" t="s">
        <v>111</v>
      </c>
      <c r="C106" s="8">
        <v>59.248148148148204</v>
      </c>
      <c r="D106" s="7">
        <v>55.648148148148202</v>
      </c>
      <c r="E106" s="7">
        <v>56.033333333333303</v>
      </c>
      <c r="F106" s="7">
        <f t="shared" si="1"/>
        <v>56.976543209876574</v>
      </c>
      <c r="G106" s="5" t="s">
        <v>10</v>
      </c>
    </row>
    <row r="107" spans="1:7" ht="16.5" customHeight="1">
      <c r="A107" s="13">
        <v>105</v>
      </c>
      <c r="B107" s="5" t="s">
        <v>112</v>
      </c>
      <c r="C107" s="8">
        <v>59.8333333333333</v>
      </c>
      <c r="D107" s="7">
        <v>61.433333333333302</v>
      </c>
      <c r="E107" s="7">
        <v>67.400000000000006</v>
      </c>
      <c r="F107" s="7">
        <f t="shared" si="1"/>
        <v>62.888888888888864</v>
      </c>
      <c r="G107" s="5" t="s">
        <v>59</v>
      </c>
    </row>
    <row r="108" spans="1:7" ht="16.5" customHeight="1">
      <c r="A108" s="13">
        <v>106</v>
      </c>
      <c r="B108" s="5" t="s">
        <v>113</v>
      </c>
      <c r="C108" s="8">
        <v>55.5</v>
      </c>
      <c r="D108" s="7">
        <v>57.433333333333302</v>
      </c>
      <c r="E108" s="7">
        <v>58.1666666666667</v>
      </c>
      <c r="F108" s="7">
        <f t="shared" si="1"/>
        <v>57.033333333333339</v>
      </c>
      <c r="G108" s="5" t="s">
        <v>10</v>
      </c>
    </row>
    <row r="109" spans="1:7" ht="16.5" customHeight="1">
      <c r="A109" s="13">
        <v>107</v>
      </c>
      <c r="B109" s="5" t="s">
        <v>114</v>
      </c>
      <c r="C109" s="8">
        <v>46.233333333333299</v>
      </c>
      <c r="D109" s="7">
        <v>53.56</v>
      </c>
      <c r="E109" s="7">
        <v>58.066666666666698</v>
      </c>
      <c r="F109" s="7">
        <f t="shared" si="1"/>
        <v>52.62</v>
      </c>
      <c r="G109" s="5" t="s">
        <v>10</v>
      </c>
    </row>
    <row r="110" spans="1:7" ht="16.5" customHeight="1">
      <c r="A110" s="13">
        <v>108</v>
      </c>
      <c r="B110" s="5" t="s">
        <v>115</v>
      </c>
      <c r="C110" s="8">
        <v>53.733333333333299</v>
      </c>
      <c r="D110" s="7">
        <v>50.366666666666703</v>
      </c>
      <c r="E110" s="7">
        <v>53.1</v>
      </c>
      <c r="F110" s="7">
        <f t="shared" si="1"/>
        <v>52.4</v>
      </c>
      <c r="G110" s="5" t="s">
        <v>10</v>
      </c>
    </row>
    <row r="111" spans="1:7" ht="16.5" customHeight="1">
      <c r="A111" s="13">
        <v>109</v>
      </c>
      <c r="B111" s="5" t="s">
        <v>116</v>
      </c>
      <c r="C111" s="8">
        <v>56.3</v>
      </c>
      <c r="D111" s="7">
        <v>54.033333333333303</v>
      </c>
      <c r="E111" s="7">
        <v>52.566666666666698</v>
      </c>
      <c r="F111" s="7">
        <f t="shared" si="1"/>
        <v>54.300000000000004</v>
      </c>
      <c r="G111" s="5" t="s">
        <v>10</v>
      </c>
    </row>
    <row r="112" spans="1:7" ht="16.5" customHeight="1">
      <c r="A112" s="13">
        <v>110</v>
      </c>
      <c r="B112" s="5" t="s">
        <v>117</v>
      </c>
      <c r="C112" s="8">
        <v>59</v>
      </c>
      <c r="D112" s="7">
        <v>56.566666666666698</v>
      </c>
      <c r="E112" s="7">
        <v>53.133333333333297</v>
      </c>
      <c r="F112" s="7">
        <f t="shared" si="1"/>
        <v>56.233333333333327</v>
      </c>
      <c r="G112" s="5" t="s">
        <v>10</v>
      </c>
    </row>
    <row r="113" spans="1:7" ht="16.5" customHeight="1">
      <c r="A113" s="13">
        <v>111</v>
      </c>
      <c r="B113" s="5" t="s">
        <v>118</v>
      </c>
      <c r="C113" s="8">
        <v>55.133333333333297</v>
      </c>
      <c r="D113" s="7">
        <v>50.733333333333299</v>
      </c>
      <c r="E113" s="7">
        <v>55.1</v>
      </c>
      <c r="F113" s="7">
        <f t="shared" si="1"/>
        <v>53.65555555555553</v>
      </c>
      <c r="G113" s="5" t="s">
        <v>10</v>
      </c>
    </row>
    <row r="114" spans="1:7" ht="16.5" customHeight="1">
      <c r="A114" s="13">
        <v>112</v>
      </c>
      <c r="B114" s="5" t="s">
        <v>119</v>
      </c>
      <c r="C114" s="8">
        <v>49.6666666666667</v>
      </c>
      <c r="D114" s="7">
        <v>50.1</v>
      </c>
      <c r="E114" s="7">
        <v>58.933333333333302</v>
      </c>
      <c r="F114" s="7">
        <f t="shared" si="1"/>
        <v>52.900000000000006</v>
      </c>
      <c r="G114" s="5" t="s">
        <v>10</v>
      </c>
    </row>
    <row r="115" spans="1:7" ht="16.5" customHeight="1">
      <c r="A115" s="13">
        <v>113</v>
      </c>
      <c r="B115" s="5" t="s">
        <v>120</v>
      </c>
      <c r="C115" s="8">
        <v>54.3333333333333</v>
      </c>
      <c r="D115" s="7">
        <v>54.933333333333302</v>
      </c>
      <c r="E115" s="7">
        <v>53.966666666666697</v>
      </c>
      <c r="F115" s="7">
        <f t="shared" si="1"/>
        <v>54.411111111111097</v>
      </c>
      <c r="G115" s="5" t="s">
        <v>10</v>
      </c>
    </row>
    <row r="116" spans="1:7" ht="16.5" customHeight="1">
      <c r="A116" s="13">
        <v>114</v>
      </c>
      <c r="B116" s="5" t="s">
        <v>121</v>
      </c>
      <c r="C116" s="8">
        <v>56.366666666666703</v>
      </c>
      <c r="D116" s="7">
        <v>52.3</v>
      </c>
      <c r="E116" s="7">
        <v>54.133333333333297</v>
      </c>
      <c r="F116" s="7">
        <f t="shared" si="1"/>
        <v>54.266666666666673</v>
      </c>
      <c r="G116" s="5" t="s">
        <v>10</v>
      </c>
    </row>
    <row r="117" spans="1:7" ht="16.5" customHeight="1">
      <c r="A117" s="13">
        <v>115</v>
      </c>
      <c r="B117" s="5" t="s">
        <v>122</v>
      </c>
      <c r="C117" s="8">
        <v>58.2</v>
      </c>
      <c r="D117" s="7">
        <v>49.966666666666697</v>
      </c>
      <c r="E117" s="7">
        <v>55.566666666666698</v>
      </c>
      <c r="F117" s="7">
        <f t="shared" si="1"/>
        <v>54.577777777777804</v>
      </c>
      <c r="G117" s="5" t="s">
        <v>10</v>
      </c>
    </row>
    <row r="118" spans="1:7" ht="16.5" customHeight="1">
      <c r="A118" s="13">
        <v>116</v>
      </c>
      <c r="B118" s="5" t="s">
        <v>123</v>
      </c>
      <c r="C118" s="8">
        <v>63.733333333333299</v>
      </c>
      <c r="D118" s="7">
        <v>55</v>
      </c>
      <c r="E118" s="7">
        <v>59.766666666666701</v>
      </c>
      <c r="F118" s="7">
        <f t="shared" si="1"/>
        <v>59.5</v>
      </c>
      <c r="G118" s="5" t="s">
        <v>10</v>
      </c>
    </row>
    <row r="119" spans="1:7" ht="16.5" customHeight="1">
      <c r="A119" s="13">
        <v>117</v>
      </c>
      <c r="B119" s="5" t="s">
        <v>124</v>
      </c>
      <c r="C119" s="8">
        <v>47.133333333333297</v>
      </c>
      <c r="D119" s="7">
        <v>48.366666666666703</v>
      </c>
      <c r="E119" s="7">
        <v>53.233333333333299</v>
      </c>
      <c r="F119" s="7">
        <f t="shared" si="1"/>
        <v>49.577777777777762</v>
      </c>
      <c r="G119" s="5" t="s">
        <v>10</v>
      </c>
    </row>
    <row r="120" spans="1:7" ht="16.5" customHeight="1">
      <c r="A120" s="13">
        <v>118</v>
      </c>
      <c r="B120" s="5" t="s">
        <v>125</v>
      </c>
      <c r="C120" s="8">
        <v>53.8333333333333</v>
      </c>
      <c r="D120" s="7">
        <v>57.7</v>
      </c>
      <c r="E120" s="7">
        <v>68.266666666666694</v>
      </c>
      <c r="F120" s="7">
        <f t="shared" si="1"/>
        <v>59.933333333333337</v>
      </c>
      <c r="G120" s="5" t="s">
        <v>10</v>
      </c>
    </row>
    <row r="121" spans="1:7" ht="16.5" customHeight="1">
      <c r="A121" s="13">
        <v>119</v>
      </c>
      <c r="B121" s="5" t="s">
        <v>126</v>
      </c>
      <c r="C121" s="8">
        <v>58.566666666666698</v>
      </c>
      <c r="D121" s="7">
        <v>58.433333333333302</v>
      </c>
      <c r="E121" s="7">
        <v>63.8333333333333</v>
      </c>
      <c r="F121" s="7">
        <f t="shared" si="1"/>
        <v>60.277777777777771</v>
      </c>
      <c r="G121" s="5" t="s">
        <v>10</v>
      </c>
    </row>
    <row r="122" spans="1:7" ht="16.5" customHeight="1">
      <c r="A122" s="13">
        <v>120</v>
      </c>
      <c r="B122" s="5" t="s">
        <v>127</v>
      </c>
      <c r="C122" s="8">
        <v>57.366666666666703</v>
      </c>
      <c r="D122" s="7">
        <v>58.7</v>
      </c>
      <c r="E122" s="7">
        <v>57.533333333333303</v>
      </c>
      <c r="F122" s="7">
        <f t="shared" si="1"/>
        <v>57.866666666666674</v>
      </c>
      <c r="G122" s="5" t="s">
        <v>10</v>
      </c>
    </row>
    <row r="123" spans="1:7" ht="16.5" customHeight="1">
      <c r="A123" s="13">
        <v>121</v>
      </c>
      <c r="B123" s="5" t="s">
        <v>128</v>
      </c>
      <c r="C123" s="8">
        <v>63.6</v>
      </c>
      <c r="D123" s="7">
        <v>59.133333333333297</v>
      </c>
      <c r="E123" s="7">
        <v>48.966666666666697</v>
      </c>
      <c r="F123" s="7">
        <f t="shared" si="1"/>
        <v>57.233333333333327</v>
      </c>
      <c r="G123" s="5" t="s">
        <v>10</v>
      </c>
    </row>
    <row r="124" spans="1:7" ht="16.5" customHeight="1">
      <c r="A124" s="13">
        <v>122</v>
      </c>
      <c r="B124" s="5" t="s">
        <v>129</v>
      </c>
      <c r="C124" s="8">
        <v>52.9</v>
      </c>
      <c r="D124" s="7">
        <v>57.3333333333333</v>
      </c>
      <c r="E124" s="7">
        <v>54.433333333333302</v>
      </c>
      <c r="F124" s="7">
        <f t="shared" si="1"/>
        <v>54.888888888888864</v>
      </c>
      <c r="G124" s="5" t="s">
        <v>10</v>
      </c>
    </row>
    <row r="125" spans="1:7" ht="16.5" customHeight="1">
      <c r="A125" s="13">
        <v>123</v>
      </c>
      <c r="B125" s="5" t="s">
        <v>130</v>
      </c>
      <c r="C125" s="8">
        <v>52.1666666666667</v>
      </c>
      <c r="D125" s="7">
        <v>53.133333333333297</v>
      </c>
      <c r="E125" s="7">
        <v>61.8</v>
      </c>
      <c r="F125" s="7">
        <f t="shared" si="1"/>
        <v>55.699999999999996</v>
      </c>
      <c r="G125" s="5" t="s">
        <v>10</v>
      </c>
    </row>
    <row r="126" spans="1:7" ht="16.5" customHeight="1">
      <c r="A126" s="13">
        <v>124</v>
      </c>
      <c r="B126" s="5" t="s">
        <v>131</v>
      </c>
      <c r="C126" s="8">
        <v>57.933333333333302</v>
      </c>
      <c r="D126" s="7">
        <v>58.2</v>
      </c>
      <c r="E126" s="7">
        <v>73.733333333333306</v>
      </c>
      <c r="F126" s="7">
        <f t="shared" si="1"/>
        <v>63.28888888888887</v>
      </c>
      <c r="G126" s="5" t="s">
        <v>59</v>
      </c>
    </row>
    <row r="127" spans="1:7" ht="16.5" customHeight="1">
      <c r="A127" s="13">
        <v>125</v>
      </c>
      <c r="B127" s="5" t="s">
        <v>132</v>
      </c>
      <c r="C127" s="8">
        <v>58.1</v>
      </c>
      <c r="D127" s="7">
        <v>58.366666666666703</v>
      </c>
      <c r="E127" s="7">
        <v>63.066666666666698</v>
      </c>
      <c r="F127" s="7">
        <f t="shared" si="1"/>
        <v>59.844444444444463</v>
      </c>
      <c r="G127" s="5" t="s">
        <v>10</v>
      </c>
    </row>
    <row r="128" spans="1:7" ht="16.5" customHeight="1">
      <c r="A128" s="13">
        <v>126</v>
      </c>
      <c r="B128" s="5" t="s">
        <v>133</v>
      </c>
      <c r="C128" s="8">
        <v>66.066666666666706</v>
      </c>
      <c r="D128" s="7">
        <v>65.433333333333294</v>
      </c>
      <c r="E128" s="7">
        <v>66.766666666666694</v>
      </c>
      <c r="F128" s="7">
        <f t="shared" si="1"/>
        <v>66.088888888888903</v>
      </c>
      <c r="G128" s="5" t="s">
        <v>59</v>
      </c>
    </row>
    <row r="129" spans="1:7" ht="16.5" customHeight="1">
      <c r="A129" s="13">
        <v>127</v>
      </c>
      <c r="B129" s="5" t="s">
        <v>134</v>
      </c>
      <c r="C129" s="8">
        <v>68.366666666666703</v>
      </c>
      <c r="D129" s="7">
        <v>67.266666666666694</v>
      </c>
      <c r="E129" s="7">
        <v>69.566666666666706</v>
      </c>
      <c r="F129" s="7">
        <f t="shared" si="1"/>
        <v>68.400000000000034</v>
      </c>
      <c r="G129" s="5" t="s">
        <v>59</v>
      </c>
    </row>
    <row r="130" spans="1:7" ht="16.5" customHeight="1">
      <c r="A130" s="13">
        <v>128</v>
      </c>
      <c r="B130" s="5" t="s">
        <v>135</v>
      </c>
      <c r="C130" s="8">
        <v>73.233333333333306</v>
      </c>
      <c r="D130" s="7">
        <v>65.900000000000006</v>
      </c>
      <c r="E130" s="7">
        <v>65.933333333333294</v>
      </c>
      <c r="F130" s="7">
        <f t="shared" si="1"/>
        <v>68.35555555555554</v>
      </c>
      <c r="G130" s="5" t="s">
        <v>59</v>
      </c>
    </row>
    <row r="131" spans="1:7" ht="16.5" customHeight="1">
      <c r="A131" s="13">
        <v>129</v>
      </c>
      <c r="B131" s="5" t="s">
        <v>136</v>
      </c>
      <c r="C131" s="8">
        <v>76.2</v>
      </c>
      <c r="D131" s="7">
        <v>62.1666666666667</v>
      </c>
      <c r="E131" s="7">
        <v>72.533333333333303</v>
      </c>
      <c r="F131" s="7">
        <f t="shared" si="1"/>
        <v>70.3</v>
      </c>
      <c r="G131" s="5" t="s">
        <v>59</v>
      </c>
    </row>
    <row r="132" spans="1:7" ht="16.5" customHeight="1">
      <c r="A132" s="13">
        <v>130</v>
      </c>
      <c r="B132" s="5" t="s">
        <v>137</v>
      </c>
      <c r="C132" s="8">
        <v>76.8333333333333</v>
      </c>
      <c r="D132" s="7">
        <v>70.133333333333297</v>
      </c>
      <c r="E132" s="7">
        <v>66.283333333333303</v>
      </c>
      <c r="F132" s="7">
        <f t="shared" si="1"/>
        <v>71.0833333333333</v>
      </c>
      <c r="G132" s="5" t="s">
        <v>59</v>
      </c>
    </row>
    <row r="133" spans="1:7" ht="16.5" customHeight="1">
      <c r="A133" s="13">
        <v>131</v>
      </c>
      <c r="B133" s="5" t="s">
        <v>138</v>
      </c>
      <c r="C133" s="8">
        <v>74.366666666666703</v>
      </c>
      <c r="D133" s="7">
        <v>75.099999999999994</v>
      </c>
      <c r="E133" s="7">
        <v>68.233333333333306</v>
      </c>
      <c r="F133" s="7">
        <f t="shared" si="1"/>
        <v>72.566666666666663</v>
      </c>
      <c r="G133" s="5" t="s">
        <v>59</v>
      </c>
    </row>
    <row r="134" spans="1:7" ht="16.5" customHeight="1">
      <c r="A134" s="13">
        <v>132</v>
      </c>
      <c r="B134" s="5" t="s">
        <v>139</v>
      </c>
      <c r="C134" s="8">
        <v>75.866666666666703</v>
      </c>
      <c r="D134" s="7">
        <v>75.8333333333333</v>
      </c>
      <c r="E134" s="7">
        <v>76.599999999999994</v>
      </c>
      <c r="F134" s="7">
        <f t="shared" ref="F134:F197" si="2">AVERAGE(C134:E134)</f>
        <v>76.099999999999994</v>
      </c>
      <c r="G134" s="5" t="s">
        <v>59</v>
      </c>
    </row>
    <row r="135" spans="1:7" ht="16.5" customHeight="1">
      <c r="A135" s="13">
        <v>133</v>
      </c>
      <c r="B135" s="5" t="s">
        <v>140</v>
      </c>
      <c r="C135" s="8">
        <v>82.733333333333306</v>
      </c>
      <c r="D135" s="7">
        <v>76.533333333333303</v>
      </c>
      <c r="E135" s="7">
        <v>62.033333333333303</v>
      </c>
      <c r="F135" s="7">
        <f t="shared" si="2"/>
        <v>73.766666666666637</v>
      </c>
      <c r="G135" s="5" t="s">
        <v>59</v>
      </c>
    </row>
    <row r="136" spans="1:7" ht="16.5" customHeight="1">
      <c r="A136" s="13">
        <v>134</v>
      </c>
      <c r="B136" s="5" t="s">
        <v>141</v>
      </c>
      <c r="C136" s="8">
        <v>77.266666666666694</v>
      </c>
      <c r="D136" s="7">
        <v>77.2</v>
      </c>
      <c r="E136" s="7">
        <v>77.3333333333333</v>
      </c>
      <c r="F136" s="7">
        <f t="shared" si="2"/>
        <v>77.266666666666666</v>
      </c>
      <c r="G136" s="5" t="s">
        <v>59</v>
      </c>
    </row>
    <row r="137" spans="1:7" ht="16.5" customHeight="1">
      <c r="A137" s="13">
        <v>135</v>
      </c>
      <c r="B137" s="5" t="s">
        <v>142</v>
      </c>
      <c r="C137" s="8">
        <v>78.2</v>
      </c>
      <c r="D137" s="7">
        <v>79.266666666666694</v>
      </c>
      <c r="E137" s="7">
        <v>65.766666666666694</v>
      </c>
      <c r="F137" s="7">
        <f t="shared" si="2"/>
        <v>74.41111111111114</v>
      </c>
      <c r="G137" s="5" t="s">
        <v>59</v>
      </c>
    </row>
    <row r="138" spans="1:7" ht="16.5" customHeight="1">
      <c r="A138" s="13">
        <v>136</v>
      </c>
      <c r="B138" s="5" t="s">
        <v>143</v>
      </c>
      <c r="C138" s="8">
        <v>75.1666666666667</v>
      </c>
      <c r="D138" s="7">
        <v>78.966666666666697</v>
      </c>
      <c r="E138" s="7">
        <v>74.533333333333303</v>
      </c>
      <c r="F138" s="7">
        <f t="shared" si="2"/>
        <v>76.222222222222229</v>
      </c>
      <c r="G138" s="5" t="s">
        <v>59</v>
      </c>
    </row>
    <row r="139" spans="1:7" ht="16.5" customHeight="1">
      <c r="A139" s="13">
        <v>137</v>
      </c>
      <c r="B139" s="5" t="s">
        <v>144</v>
      </c>
      <c r="C139" s="8">
        <v>79</v>
      </c>
      <c r="D139" s="7">
        <v>72.2</v>
      </c>
      <c r="E139" s="7">
        <v>65.3333333333333</v>
      </c>
      <c r="F139" s="7">
        <f t="shared" si="2"/>
        <v>72.177777777777763</v>
      </c>
      <c r="G139" s="5" t="s">
        <v>59</v>
      </c>
    </row>
    <row r="140" spans="1:7" ht="16.5" customHeight="1">
      <c r="A140" s="13">
        <v>138</v>
      </c>
      <c r="B140" s="5" t="s">
        <v>145</v>
      </c>
      <c r="C140" s="8">
        <v>75.1666666666667</v>
      </c>
      <c r="D140" s="7">
        <v>76.633333333333297</v>
      </c>
      <c r="E140" s="7">
        <v>72.3</v>
      </c>
      <c r="F140" s="7">
        <f t="shared" si="2"/>
        <v>74.7</v>
      </c>
      <c r="G140" s="5" t="s">
        <v>59</v>
      </c>
    </row>
    <row r="141" spans="1:7" ht="16.5" customHeight="1">
      <c r="A141" s="13">
        <v>139</v>
      </c>
      <c r="B141" s="5" t="s">
        <v>146</v>
      </c>
      <c r="C141" s="8">
        <v>76.033333333333303</v>
      </c>
      <c r="D141" s="7">
        <v>77.099999999999994</v>
      </c>
      <c r="E141" s="7">
        <v>69.566666666666706</v>
      </c>
      <c r="F141" s="7">
        <f t="shared" si="2"/>
        <v>74.233333333333334</v>
      </c>
      <c r="G141" s="5" t="s">
        <v>59</v>
      </c>
    </row>
    <row r="142" spans="1:7" ht="16.5" customHeight="1">
      <c r="A142" s="13">
        <v>140</v>
      </c>
      <c r="B142" s="5" t="s">
        <v>147</v>
      </c>
      <c r="C142" s="8">
        <v>75.7</v>
      </c>
      <c r="D142" s="7">
        <v>75.366666666666703</v>
      </c>
      <c r="E142" s="7">
        <v>72.466666666666697</v>
      </c>
      <c r="F142" s="7">
        <f t="shared" si="2"/>
        <v>74.511111111111134</v>
      </c>
      <c r="G142" s="5" t="s">
        <v>59</v>
      </c>
    </row>
    <row r="143" spans="1:7" ht="16.5" customHeight="1">
      <c r="A143" s="13">
        <v>141</v>
      </c>
      <c r="B143" s="5" t="s">
        <v>148</v>
      </c>
      <c r="C143" s="8">
        <v>83.1666666666667</v>
      </c>
      <c r="D143" s="7">
        <v>76.933333333333294</v>
      </c>
      <c r="E143" s="7">
        <v>79.900000000000006</v>
      </c>
      <c r="F143" s="7">
        <f t="shared" si="2"/>
        <v>80</v>
      </c>
      <c r="G143" s="5" t="s">
        <v>59</v>
      </c>
    </row>
    <row r="144" spans="1:7" ht="16.5" customHeight="1">
      <c r="A144" s="13">
        <v>142</v>
      </c>
      <c r="B144" s="5" t="s">
        <v>149</v>
      </c>
      <c r="C144" s="8">
        <v>79.7</v>
      </c>
      <c r="D144" s="7">
        <v>84.966666666666697</v>
      </c>
      <c r="E144" s="7">
        <v>83.1666666666667</v>
      </c>
      <c r="F144" s="7">
        <f t="shared" si="2"/>
        <v>82.611111111111128</v>
      </c>
      <c r="G144" s="5" t="s">
        <v>59</v>
      </c>
    </row>
    <row r="145" spans="1:7" ht="16.5" customHeight="1">
      <c r="A145" s="13">
        <v>143</v>
      </c>
      <c r="B145" s="5" t="s">
        <v>150</v>
      </c>
      <c r="C145" s="8">
        <v>75.366666666666703</v>
      </c>
      <c r="D145" s="7">
        <v>82.733333333333306</v>
      </c>
      <c r="E145" s="7">
        <v>87.866666666666703</v>
      </c>
      <c r="F145" s="7">
        <f t="shared" si="2"/>
        <v>81.988888888888908</v>
      </c>
      <c r="G145" s="5" t="s">
        <v>59</v>
      </c>
    </row>
    <row r="146" spans="1:7" ht="16.5" customHeight="1">
      <c r="A146" s="13">
        <v>144</v>
      </c>
      <c r="B146" s="5" t="s">
        <v>151</v>
      </c>
      <c r="C146" s="8">
        <v>77</v>
      </c>
      <c r="D146" s="7">
        <v>71.633333333333297</v>
      </c>
      <c r="E146" s="7">
        <v>73.099999999999994</v>
      </c>
      <c r="F146" s="7">
        <f t="shared" si="2"/>
        <v>73.911111111111097</v>
      </c>
      <c r="G146" s="5" t="s">
        <v>59</v>
      </c>
    </row>
    <row r="147" spans="1:7" ht="16.5" customHeight="1">
      <c r="A147" s="13">
        <v>145</v>
      </c>
      <c r="B147" s="5" t="s">
        <v>152</v>
      </c>
      <c r="C147" s="8">
        <v>82.7</v>
      </c>
      <c r="D147" s="7">
        <v>77.033333333333303</v>
      </c>
      <c r="E147" s="7">
        <v>72.766666666666694</v>
      </c>
      <c r="F147" s="7">
        <f t="shared" si="2"/>
        <v>77.5</v>
      </c>
      <c r="G147" s="5" t="s">
        <v>59</v>
      </c>
    </row>
    <row r="148" spans="1:7" ht="16.5" customHeight="1">
      <c r="A148" s="13">
        <v>146</v>
      </c>
      <c r="B148" s="5" t="s">
        <v>153</v>
      </c>
      <c r="C148" s="8">
        <v>77.6666666666667</v>
      </c>
      <c r="D148" s="7">
        <v>86.3333333333333</v>
      </c>
      <c r="E148" s="7">
        <v>84.066666666666706</v>
      </c>
      <c r="F148" s="7">
        <f t="shared" si="2"/>
        <v>82.688888888888911</v>
      </c>
      <c r="G148" s="5" t="s">
        <v>59</v>
      </c>
    </row>
    <row r="149" spans="1:7" ht="16.5" customHeight="1">
      <c r="A149" s="13">
        <v>147</v>
      </c>
      <c r="B149" s="5" t="s">
        <v>154</v>
      </c>
      <c r="C149" s="8">
        <v>79.6666666666667</v>
      </c>
      <c r="D149" s="7">
        <v>81.133333333333297</v>
      </c>
      <c r="E149" s="7">
        <v>82.4</v>
      </c>
      <c r="F149" s="7">
        <f t="shared" si="2"/>
        <v>81.066666666666677</v>
      </c>
      <c r="G149" s="5" t="s">
        <v>59</v>
      </c>
    </row>
    <row r="150" spans="1:7" ht="16.5" customHeight="1">
      <c r="A150" s="13">
        <v>148</v>
      </c>
      <c r="B150" s="5" t="s">
        <v>155</v>
      </c>
      <c r="C150" s="8">
        <v>74.866666666666703</v>
      </c>
      <c r="D150" s="7">
        <v>76.233333333333306</v>
      </c>
      <c r="E150" s="7">
        <v>79.866666666666703</v>
      </c>
      <c r="F150" s="7">
        <f t="shared" si="2"/>
        <v>76.988888888888908</v>
      </c>
      <c r="G150" s="5" t="s">
        <v>59</v>
      </c>
    </row>
    <row r="151" spans="1:7" ht="16.5" customHeight="1">
      <c r="A151" s="13">
        <v>149</v>
      </c>
      <c r="B151" s="5" t="s">
        <v>156</v>
      </c>
      <c r="C151" s="8">
        <v>82.866666666666703</v>
      </c>
      <c r="D151" s="7">
        <v>76.900000000000006</v>
      </c>
      <c r="E151" s="7">
        <v>74.733333333333306</v>
      </c>
      <c r="F151" s="7">
        <f t="shared" si="2"/>
        <v>78.166666666666671</v>
      </c>
      <c r="G151" s="5" t="s">
        <v>59</v>
      </c>
    </row>
    <row r="152" spans="1:7" ht="16.5" customHeight="1">
      <c r="A152" s="13">
        <v>150</v>
      </c>
      <c r="B152" s="5" t="s">
        <v>157</v>
      </c>
      <c r="C152" s="8">
        <v>79.366666666666703</v>
      </c>
      <c r="D152" s="7">
        <v>79.366666666666703</v>
      </c>
      <c r="E152" s="7">
        <v>61.6</v>
      </c>
      <c r="F152" s="7">
        <f t="shared" si="2"/>
        <v>73.444444444444471</v>
      </c>
      <c r="G152" s="5" t="s">
        <v>59</v>
      </c>
    </row>
    <row r="153" spans="1:7" ht="16.5" customHeight="1">
      <c r="A153" s="13">
        <v>151</v>
      </c>
      <c r="B153" s="5" t="s">
        <v>158</v>
      </c>
      <c r="C153" s="8">
        <v>77.5</v>
      </c>
      <c r="D153" s="7">
        <v>80.066666666666706</v>
      </c>
      <c r="E153" s="7">
        <v>73.8333333333333</v>
      </c>
      <c r="F153" s="7">
        <f t="shared" si="2"/>
        <v>77.13333333333334</v>
      </c>
      <c r="G153" s="5" t="s">
        <v>59</v>
      </c>
    </row>
    <row r="154" spans="1:7" ht="16.5" customHeight="1">
      <c r="A154" s="13">
        <v>152</v>
      </c>
      <c r="B154" s="5" t="s">
        <v>159</v>
      </c>
      <c r="C154" s="8">
        <v>80.599999999999994</v>
      </c>
      <c r="D154" s="7">
        <v>79.400000000000006</v>
      </c>
      <c r="E154" s="7">
        <v>84.233333333333306</v>
      </c>
      <c r="F154" s="7">
        <f t="shared" si="2"/>
        <v>81.411111111111097</v>
      </c>
      <c r="G154" s="5" t="s">
        <v>59</v>
      </c>
    </row>
    <row r="155" spans="1:7" ht="16.5" customHeight="1">
      <c r="A155" s="13">
        <v>153</v>
      </c>
      <c r="B155" s="5" t="s">
        <v>160</v>
      </c>
      <c r="C155" s="8">
        <v>79.3</v>
      </c>
      <c r="D155" s="7">
        <v>74.8333333333333</v>
      </c>
      <c r="E155" s="7">
        <v>78.7</v>
      </c>
      <c r="F155" s="7">
        <f t="shared" si="2"/>
        <v>77.6111111111111</v>
      </c>
      <c r="G155" s="5" t="s">
        <v>59</v>
      </c>
    </row>
    <row r="156" spans="1:7" ht="16.5" customHeight="1">
      <c r="A156" s="13">
        <v>154</v>
      </c>
      <c r="B156" s="5" t="s">
        <v>161</v>
      </c>
      <c r="C156" s="8">
        <v>81.099999999999994</v>
      </c>
      <c r="D156" s="7">
        <v>86.633333333333297</v>
      </c>
      <c r="E156" s="7">
        <v>86.366666666666703</v>
      </c>
      <c r="F156" s="7">
        <f t="shared" si="2"/>
        <v>84.7</v>
      </c>
      <c r="G156" s="5" t="s">
        <v>59</v>
      </c>
    </row>
    <row r="157" spans="1:7" ht="16.5" customHeight="1">
      <c r="A157" s="13">
        <v>155</v>
      </c>
      <c r="B157" s="5" t="s">
        <v>162</v>
      </c>
      <c r="C157" s="8">
        <v>81.1666666666667</v>
      </c>
      <c r="D157" s="7">
        <v>81.133333333333297</v>
      </c>
      <c r="E157" s="7">
        <v>89.133333333333297</v>
      </c>
      <c r="F157" s="7">
        <f t="shared" si="2"/>
        <v>83.811111111111103</v>
      </c>
      <c r="G157" s="5" t="s">
        <v>59</v>
      </c>
    </row>
    <row r="158" spans="1:7" ht="16.5" customHeight="1">
      <c r="A158" s="13">
        <v>156</v>
      </c>
      <c r="B158" s="5" t="s">
        <v>163</v>
      </c>
      <c r="C158" s="8">
        <v>81.033333333333303</v>
      </c>
      <c r="D158" s="7">
        <v>80.900000000000006</v>
      </c>
      <c r="E158" s="7">
        <v>82.066666666666706</v>
      </c>
      <c r="F158" s="7">
        <f t="shared" si="2"/>
        <v>81.333333333333329</v>
      </c>
      <c r="G158" s="5" t="s">
        <v>59</v>
      </c>
    </row>
    <row r="159" spans="1:7" ht="16.5" customHeight="1">
      <c r="A159" s="13">
        <v>157</v>
      </c>
      <c r="B159" s="5" t="s">
        <v>164</v>
      </c>
      <c r="C159" s="8">
        <v>84.366666666666703</v>
      </c>
      <c r="D159" s="7">
        <v>77.366666666666703</v>
      </c>
      <c r="E159" s="7">
        <v>79.099999999999994</v>
      </c>
      <c r="F159" s="7">
        <f t="shared" si="2"/>
        <v>80.2777777777778</v>
      </c>
      <c r="G159" s="5" t="s">
        <v>59</v>
      </c>
    </row>
    <row r="160" spans="1:7" ht="16.5" customHeight="1">
      <c r="A160" s="13">
        <v>158</v>
      </c>
      <c r="B160" s="5" t="s">
        <v>165</v>
      </c>
      <c r="C160" s="8">
        <v>76.466666666666697</v>
      </c>
      <c r="D160" s="7">
        <v>77.400000000000006</v>
      </c>
      <c r="E160" s="7">
        <v>85.433333333333294</v>
      </c>
      <c r="F160" s="7">
        <f t="shared" si="2"/>
        <v>79.766666666666666</v>
      </c>
      <c r="G160" s="5" t="s">
        <v>59</v>
      </c>
    </row>
    <row r="161" spans="1:7" ht="16.5" customHeight="1">
      <c r="A161" s="13">
        <v>159</v>
      </c>
      <c r="B161" s="5" t="s">
        <v>166</v>
      </c>
      <c r="C161" s="8">
        <v>74.400000000000006</v>
      </c>
      <c r="D161" s="7">
        <v>79.8</v>
      </c>
      <c r="E161" s="7">
        <v>83.433333333333294</v>
      </c>
      <c r="F161" s="7">
        <f t="shared" si="2"/>
        <v>79.211111111111094</v>
      </c>
      <c r="G161" s="5" t="s">
        <v>59</v>
      </c>
    </row>
    <row r="162" spans="1:7" ht="16.5" customHeight="1">
      <c r="A162" s="13">
        <v>160</v>
      </c>
      <c r="B162" s="5" t="s">
        <v>167</v>
      </c>
      <c r="C162" s="8">
        <v>74.066666666666706</v>
      </c>
      <c r="D162" s="7">
        <v>77.8333333333333</v>
      </c>
      <c r="E162" s="7">
        <v>87.1666666666667</v>
      </c>
      <c r="F162" s="7">
        <f t="shared" si="2"/>
        <v>79.688888888888911</v>
      </c>
      <c r="G162" s="5" t="s">
        <v>59</v>
      </c>
    </row>
    <row r="163" spans="1:7" ht="16.5" customHeight="1">
      <c r="A163" s="13">
        <v>161</v>
      </c>
      <c r="B163" s="5" t="s">
        <v>168</v>
      </c>
      <c r="C163" s="8">
        <v>80.466666666666697</v>
      </c>
      <c r="D163" s="7">
        <v>81.633333333333297</v>
      </c>
      <c r="E163" s="7">
        <v>76</v>
      </c>
      <c r="F163" s="7">
        <f t="shared" si="2"/>
        <v>79.36666666666666</v>
      </c>
      <c r="G163" s="5" t="s">
        <v>59</v>
      </c>
    </row>
    <row r="164" spans="1:7" ht="16.5" customHeight="1">
      <c r="A164" s="13">
        <v>162</v>
      </c>
      <c r="B164" s="5" t="s">
        <v>169</v>
      </c>
      <c r="C164" s="8">
        <v>81.3</v>
      </c>
      <c r="D164" s="7">
        <v>76.400000000000006</v>
      </c>
      <c r="E164" s="7">
        <v>83</v>
      </c>
      <c r="F164" s="7">
        <f t="shared" si="2"/>
        <v>80.233333333333334</v>
      </c>
      <c r="G164" s="5" t="s">
        <v>59</v>
      </c>
    </row>
    <row r="165" spans="1:7" ht="16.5" customHeight="1">
      <c r="A165" s="13">
        <v>163</v>
      </c>
      <c r="B165" s="5" t="s">
        <v>170</v>
      </c>
      <c r="C165" s="8">
        <v>80.900000000000006</v>
      </c>
      <c r="D165" s="7">
        <v>71.266666666666694</v>
      </c>
      <c r="E165" s="7">
        <v>79.233333333333306</v>
      </c>
      <c r="F165" s="7">
        <f t="shared" si="2"/>
        <v>77.133333333333326</v>
      </c>
      <c r="G165" s="5" t="s">
        <v>59</v>
      </c>
    </row>
    <row r="166" spans="1:7" ht="16.5" customHeight="1">
      <c r="A166" s="13">
        <v>164</v>
      </c>
      <c r="B166" s="5" t="s">
        <v>171</v>
      </c>
      <c r="C166" s="8">
        <v>84.7</v>
      </c>
      <c r="D166" s="7">
        <v>80.400000000000006</v>
      </c>
      <c r="E166" s="7">
        <v>86.033333333333303</v>
      </c>
      <c r="F166" s="7">
        <f t="shared" si="2"/>
        <v>83.711111111111109</v>
      </c>
      <c r="G166" s="5" t="s">
        <v>59</v>
      </c>
    </row>
    <row r="167" spans="1:7" ht="16.5" customHeight="1">
      <c r="A167" s="13">
        <v>165</v>
      </c>
      <c r="B167" s="5" t="s">
        <v>172</v>
      </c>
      <c r="C167" s="8">
        <v>85.266666666666694</v>
      </c>
      <c r="D167" s="7">
        <v>78.766666666666694</v>
      </c>
      <c r="E167" s="7">
        <v>80.099999999999994</v>
      </c>
      <c r="F167" s="7">
        <f t="shared" si="2"/>
        <v>81.377777777777794</v>
      </c>
      <c r="G167" s="5" t="s">
        <v>59</v>
      </c>
    </row>
    <row r="168" spans="1:7" ht="16.5" customHeight="1">
      <c r="A168" s="13">
        <v>166</v>
      </c>
      <c r="B168" s="5" t="s">
        <v>173</v>
      </c>
      <c r="C168" s="8">
        <v>85.5</v>
      </c>
      <c r="D168" s="7">
        <v>82.7</v>
      </c>
      <c r="E168" s="7">
        <v>84.8333333333333</v>
      </c>
      <c r="F168" s="7">
        <f t="shared" si="2"/>
        <v>84.344444444444434</v>
      </c>
      <c r="G168" s="5" t="s">
        <v>59</v>
      </c>
    </row>
    <row r="169" spans="1:7" ht="16.5" customHeight="1">
      <c r="A169" s="13">
        <v>167</v>
      </c>
      <c r="B169" s="5" t="s">
        <v>174</v>
      </c>
      <c r="C169" s="8">
        <v>79.966666666666697</v>
      </c>
      <c r="D169" s="7">
        <v>76.433333333333294</v>
      </c>
      <c r="E169" s="7">
        <v>85.4</v>
      </c>
      <c r="F169" s="7">
        <f t="shared" si="2"/>
        <v>80.599999999999994</v>
      </c>
      <c r="G169" s="5" t="s">
        <v>59</v>
      </c>
    </row>
    <row r="170" spans="1:7" ht="16.5" customHeight="1">
      <c r="A170" s="13">
        <v>168</v>
      </c>
      <c r="B170" s="5" t="s">
        <v>175</v>
      </c>
      <c r="C170" s="8">
        <v>86.066666666666706</v>
      </c>
      <c r="D170" s="7">
        <v>86.066666666666706</v>
      </c>
      <c r="E170" s="7">
        <v>85.433333333333294</v>
      </c>
      <c r="F170" s="7">
        <f t="shared" si="2"/>
        <v>85.855555555555569</v>
      </c>
      <c r="G170" s="5" t="s">
        <v>59</v>
      </c>
    </row>
    <row r="171" spans="1:7" ht="16.5" customHeight="1">
      <c r="A171" s="13">
        <v>169</v>
      </c>
      <c r="B171" s="5" t="s">
        <v>176</v>
      </c>
      <c r="C171" s="8">
        <v>81.766666666666694</v>
      </c>
      <c r="D171" s="7">
        <v>89.566666666666706</v>
      </c>
      <c r="E171" s="7">
        <v>81.6666666666667</v>
      </c>
      <c r="F171" s="7">
        <f t="shared" si="2"/>
        <v>84.333333333333371</v>
      </c>
      <c r="G171" s="5" t="s">
        <v>59</v>
      </c>
    </row>
    <row r="172" spans="1:7" ht="16.5" customHeight="1">
      <c r="A172" s="13">
        <v>170</v>
      </c>
      <c r="B172" s="5" t="s">
        <v>177</v>
      </c>
      <c r="C172" s="8">
        <v>76.266666666666694</v>
      </c>
      <c r="D172" s="7">
        <v>78.566666666666706</v>
      </c>
      <c r="E172" s="7">
        <v>78.1666666666667</v>
      </c>
      <c r="F172" s="7">
        <f t="shared" si="2"/>
        <v>77.6666666666667</v>
      </c>
      <c r="G172" s="5" t="s">
        <v>59</v>
      </c>
    </row>
    <row r="173" spans="1:7" ht="16.5" customHeight="1">
      <c r="A173" s="13">
        <v>171</v>
      </c>
      <c r="B173" s="5" t="s">
        <v>178</v>
      </c>
      <c r="C173" s="8">
        <v>78</v>
      </c>
      <c r="D173" s="7">
        <v>84.433333333333294</v>
      </c>
      <c r="E173" s="7">
        <v>82.766666666666694</v>
      </c>
      <c r="F173" s="7">
        <f t="shared" si="2"/>
        <v>81.733333333333334</v>
      </c>
      <c r="G173" s="5" t="s">
        <v>59</v>
      </c>
    </row>
    <row r="174" spans="1:7" ht="16.5" customHeight="1">
      <c r="A174" s="13">
        <v>172</v>
      </c>
      <c r="B174" s="5" t="s">
        <v>179</v>
      </c>
      <c r="C174" s="8">
        <v>86.466666666666697</v>
      </c>
      <c r="D174" s="7">
        <v>83.4</v>
      </c>
      <c r="E174" s="7">
        <v>78.6666666666667</v>
      </c>
      <c r="F174" s="7">
        <f t="shared" si="2"/>
        <v>82.844444444444477</v>
      </c>
      <c r="G174" s="5" t="s">
        <v>59</v>
      </c>
    </row>
    <row r="175" spans="1:7" ht="16.5" customHeight="1">
      <c r="A175" s="13">
        <v>173</v>
      </c>
      <c r="B175" s="5" t="s">
        <v>180</v>
      </c>
      <c r="C175" s="8">
        <v>86.966666666666697</v>
      </c>
      <c r="D175" s="7">
        <v>81.8</v>
      </c>
      <c r="E175" s="7">
        <v>76.5</v>
      </c>
      <c r="F175" s="7">
        <f t="shared" si="2"/>
        <v>81.755555555555574</v>
      </c>
      <c r="G175" s="5" t="s">
        <v>59</v>
      </c>
    </row>
    <row r="176" spans="1:7" ht="16.5" customHeight="1">
      <c r="A176" s="13">
        <v>174</v>
      </c>
      <c r="B176" s="5" t="s">
        <v>181</v>
      </c>
      <c r="C176" s="8">
        <v>75.033333333333303</v>
      </c>
      <c r="D176" s="7">
        <v>82.866666666666703</v>
      </c>
      <c r="E176" s="7">
        <v>79.5</v>
      </c>
      <c r="F176" s="7">
        <f t="shared" si="2"/>
        <v>79.13333333333334</v>
      </c>
      <c r="G176" s="5" t="s">
        <v>59</v>
      </c>
    </row>
    <row r="177" spans="1:7" ht="16.5" customHeight="1">
      <c r="A177" s="13">
        <v>175</v>
      </c>
      <c r="B177" s="5" t="s">
        <v>182</v>
      </c>
      <c r="C177" s="8">
        <v>78.8</v>
      </c>
      <c r="D177" s="7">
        <v>85.733333333333306</v>
      </c>
      <c r="E177" s="7">
        <v>84.033333333333303</v>
      </c>
      <c r="F177" s="7">
        <f t="shared" si="2"/>
        <v>82.85555555555554</v>
      </c>
      <c r="G177" s="5" t="s">
        <v>59</v>
      </c>
    </row>
    <row r="178" spans="1:7" ht="16.5" customHeight="1">
      <c r="A178" s="13">
        <v>176</v>
      </c>
      <c r="B178" s="5" t="s">
        <v>183</v>
      </c>
      <c r="C178" s="8">
        <v>75.466666666666697</v>
      </c>
      <c r="D178" s="7">
        <v>90.566666666666706</v>
      </c>
      <c r="E178" s="7">
        <v>85.8333333333333</v>
      </c>
      <c r="F178" s="7">
        <f t="shared" si="2"/>
        <v>83.955555555555577</v>
      </c>
      <c r="G178" s="5" t="s">
        <v>59</v>
      </c>
    </row>
    <row r="179" spans="1:7" ht="16.5" customHeight="1">
      <c r="A179" s="13">
        <v>177</v>
      </c>
      <c r="B179" s="5" t="s">
        <v>184</v>
      </c>
      <c r="C179" s="8">
        <v>84.3333333333333</v>
      </c>
      <c r="D179" s="7">
        <v>83.5</v>
      </c>
      <c r="E179" s="7">
        <v>86.9</v>
      </c>
      <c r="F179" s="7">
        <f t="shared" si="2"/>
        <v>84.911111111111111</v>
      </c>
      <c r="G179" s="5" t="s">
        <v>59</v>
      </c>
    </row>
    <row r="180" spans="1:7" ht="16.5" customHeight="1">
      <c r="A180" s="13">
        <v>178</v>
      </c>
      <c r="B180" s="5" t="s">
        <v>185</v>
      </c>
      <c r="C180" s="8">
        <v>79.266666666666694</v>
      </c>
      <c r="D180" s="7">
        <v>77.5</v>
      </c>
      <c r="E180" s="7">
        <v>84.733333333333306</v>
      </c>
      <c r="F180" s="7">
        <f t="shared" si="2"/>
        <v>80.5</v>
      </c>
      <c r="G180" s="5" t="s">
        <v>59</v>
      </c>
    </row>
    <row r="181" spans="1:7" ht="16.5" customHeight="1">
      <c r="A181" s="13">
        <v>179</v>
      </c>
      <c r="B181" s="5" t="s">
        <v>186</v>
      </c>
      <c r="C181" s="8">
        <v>73.1666666666667</v>
      </c>
      <c r="D181" s="7">
        <v>75.400000000000006</v>
      </c>
      <c r="E181" s="7">
        <v>75.6666666666667</v>
      </c>
      <c r="F181" s="7">
        <f t="shared" si="2"/>
        <v>74.744444444444468</v>
      </c>
      <c r="G181" s="5" t="s">
        <v>59</v>
      </c>
    </row>
    <row r="182" spans="1:7" ht="16.5" customHeight="1">
      <c r="A182" s="13">
        <v>180</v>
      </c>
      <c r="B182" s="5" t="s">
        <v>187</v>
      </c>
      <c r="C182" s="8">
        <v>82.6666666666667</v>
      </c>
      <c r="D182" s="7">
        <v>81.900000000000006</v>
      </c>
      <c r="E182" s="7">
        <v>79.8</v>
      </c>
      <c r="F182" s="7">
        <f t="shared" si="2"/>
        <v>81.455555555555577</v>
      </c>
      <c r="G182" s="5" t="s">
        <v>59</v>
      </c>
    </row>
    <row r="183" spans="1:7" ht="16.5" customHeight="1">
      <c r="A183" s="13">
        <v>181</v>
      </c>
      <c r="B183" s="5" t="s">
        <v>188</v>
      </c>
      <c r="C183" s="8">
        <v>75.400000000000006</v>
      </c>
      <c r="D183" s="7">
        <v>79.133333333333297</v>
      </c>
      <c r="E183" s="7">
        <v>83.933333333333294</v>
      </c>
      <c r="F183" s="7">
        <f t="shared" si="2"/>
        <v>79.488888888888866</v>
      </c>
      <c r="G183" s="5" t="s">
        <v>59</v>
      </c>
    </row>
    <row r="184" spans="1:7" ht="16.5" customHeight="1">
      <c r="A184" s="13">
        <v>182</v>
      </c>
      <c r="B184" s="5" t="s">
        <v>189</v>
      </c>
      <c r="C184" s="8">
        <v>79.7</v>
      </c>
      <c r="D184" s="7">
        <v>83.966666666666697</v>
      </c>
      <c r="E184" s="7">
        <v>88.933333333333294</v>
      </c>
      <c r="F184" s="7">
        <f t="shared" si="2"/>
        <v>84.199999999999989</v>
      </c>
      <c r="G184" s="5" t="s">
        <v>59</v>
      </c>
    </row>
    <row r="185" spans="1:7" ht="16.5" customHeight="1">
      <c r="A185" s="13">
        <v>183</v>
      </c>
      <c r="B185" s="5" t="s">
        <v>190</v>
      </c>
      <c r="C185" s="8">
        <v>84.6666666666667</v>
      </c>
      <c r="D185" s="7">
        <v>84.133333333333297</v>
      </c>
      <c r="E185" s="7">
        <v>83.8333333333333</v>
      </c>
      <c r="F185" s="7">
        <f t="shared" si="2"/>
        <v>84.211111111111109</v>
      </c>
      <c r="G185" s="5" t="s">
        <v>59</v>
      </c>
    </row>
    <row r="186" spans="1:7" ht="16.5" customHeight="1">
      <c r="A186" s="13">
        <v>184</v>
      </c>
      <c r="B186" s="5" t="s">
        <v>191</v>
      </c>
      <c r="C186" s="8">
        <v>85.066666666666706</v>
      </c>
      <c r="D186" s="7">
        <v>81.099999999999994</v>
      </c>
      <c r="E186" s="7">
        <v>78.566666666666706</v>
      </c>
      <c r="F186" s="7">
        <f t="shared" si="2"/>
        <v>81.577777777777797</v>
      </c>
      <c r="G186" s="5" t="s">
        <v>59</v>
      </c>
    </row>
    <row r="187" spans="1:7" ht="16.5" customHeight="1">
      <c r="A187" s="13">
        <v>185</v>
      </c>
      <c r="B187" s="5" t="s">
        <v>192</v>
      </c>
      <c r="C187" s="8">
        <v>85.266666666666694</v>
      </c>
      <c r="D187" s="7">
        <v>83.133333333333297</v>
      </c>
      <c r="E187" s="7">
        <v>78.933333333333294</v>
      </c>
      <c r="F187" s="7">
        <f t="shared" si="2"/>
        <v>82.444444444444414</v>
      </c>
      <c r="G187" s="5" t="s">
        <v>59</v>
      </c>
    </row>
    <row r="188" spans="1:7" ht="16.5" customHeight="1">
      <c r="A188" s="13">
        <v>186</v>
      </c>
      <c r="B188" s="5" t="s">
        <v>193</v>
      </c>
      <c r="C188" s="8">
        <v>76.400000000000006</v>
      </c>
      <c r="D188" s="7">
        <v>82.6666666666667</v>
      </c>
      <c r="E188" s="7">
        <v>81.1666666666667</v>
      </c>
      <c r="F188" s="7">
        <f t="shared" si="2"/>
        <v>80.077777777777797</v>
      </c>
      <c r="G188" s="5" t="s">
        <v>59</v>
      </c>
    </row>
    <row r="189" spans="1:7" ht="16.5" customHeight="1">
      <c r="A189" s="13">
        <v>187</v>
      </c>
      <c r="B189" s="5" t="s">
        <v>194</v>
      </c>
      <c r="C189" s="8">
        <v>83.933333333333294</v>
      </c>
      <c r="D189" s="7">
        <v>84.766666666666694</v>
      </c>
      <c r="E189" s="7">
        <v>80.766666666666694</v>
      </c>
      <c r="F189" s="7">
        <f t="shared" si="2"/>
        <v>83.155555555555566</v>
      </c>
      <c r="G189" s="5" t="s">
        <v>59</v>
      </c>
    </row>
    <row r="190" spans="1:7" ht="16.5" customHeight="1">
      <c r="A190" s="13">
        <v>188</v>
      </c>
      <c r="B190" s="5" t="s">
        <v>195</v>
      </c>
      <c r="C190" s="8">
        <v>74.866666666666703</v>
      </c>
      <c r="D190" s="7">
        <v>81</v>
      </c>
      <c r="E190" s="7">
        <v>79.099999999999994</v>
      </c>
      <c r="F190" s="7">
        <f t="shared" si="2"/>
        <v>78.322222222222237</v>
      </c>
      <c r="G190" s="5" t="s">
        <v>59</v>
      </c>
    </row>
    <row r="191" spans="1:7" ht="16.5" customHeight="1">
      <c r="A191" s="13">
        <v>189</v>
      </c>
      <c r="B191" s="5" t="s">
        <v>196</v>
      </c>
      <c r="C191" s="8">
        <v>83.933333333333294</v>
      </c>
      <c r="D191" s="7">
        <v>83.233333333333306</v>
      </c>
      <c r="E191" s="7">
        <v>80.633333333333297</v>
      </c>
      <c r="F191" s="7">
        <f t="shared" si="2"/>
        <v>82.599999999999966</v>
      </c>
      <c r="G191" s="5" t="s">
        <v>59</v>
      </c>
    </row>
    <row r="192" spans="1:7" ht="16.5" customHeight="1">
      <c r="A192" s="13">
        <v>190</v>
      </c>
      <c r="B192" s="5" t="s">
        <v>197</v>
      </c>
      <c r="C192" s="8">
        <v>84.9</v>
      </c>
      <c r="D192" s="7">
        <v>84.866666666666703</v>
      </c>
      <c r="E192" s="7">
        <v>83.566666666666706</v>
      </c>
      <c r="F192" s="7">
        <f t="shared" si="2"/>
        <v>84.444444444444471</v>
      </c>
      <c r="G192" s="5" t="s">
        <v>59</v>
      </c>
    </row>
    <row r="193" spans="1:7" ht="16.5" customHeight="1">
      <c r="A193" s="13">
        <v>191</v>
      </c>
      <c r="B193" s="5" t="s">
        <v>198</v>
      </c>
      <c r="C193" s="8">
        <v>86.3</v>
      </c>
      <c r="D193" s="7">
        <v>83.566666666666706</v>
      </c>
      <c r="E193" s="7">
        <v>84.5</v>
      </c>
      <c r="F193" s="7">
        <f t="shared" si="2"/>
        <v>84.788888888888906</v>
      </c>
      <c r="G193" s="5" t="s">
        <v>59</v>
      </c>
    </row>
    <row r="194" spans="1:7" ht="16.5" customHeight="1">
      <c r="A194" s="13">
        <v>192</v>
      </c>
      <c r="B194" s="5" t="s">
        <v>199</v>
      </c>
      <c r="C194" s="8">
        <v>84.566666666666706</v>
      </c>
      <c r="D194" s="7">
        <v>79.966666666666697</v>
      </c>
      <c r="E194" s="7">
        <v>80.599999999999994</v>
      </c>
      <c r="F194" s="7">
        <f t="shared" si="2"/>
        <v>81.711111111111137</v>
      </c>
      <c r="G194" s="5" t="s">
        <v>59</v>
      </c>
    </row>
    <row r="195" spans="1:7" ht="16.5" customHeight="1">
      <c r="A195" s="13">
        <v>193</v>
      </c>
      <c r="B195" s="5" t="s">
        <v>200</v>
      </c>
      <c r="C195" s="8">
        <v>84</v>
      </c>
      <c r="D195" s="7">
        <v>86.866666666666703</v>
      </c>
      <c r="E195" s="7">
        <v>82.2</v>
      </c>
      <c r="F195" s="7">
        <f t="shared" si="2"/>
        <v>84.355555555555569</v>
      </c>
      <c r="G195" s="5" t="s">
        <v>59</v>
      </c>
    </row>
    <row r="196" spans="1:7" ht="16.5" customHeight="1">
      <c r="A196" s="13">
        <v>194</v>
      </c>
      <c r="B196" s="5" t="s">
        <v>201</v>
      </c>
      <c r="C196" s="8">
        <v>82.3333333333333</v>
      </c>
      <c r="D196" s="7">
        <v>86.7</v>
      </c>
      <c r="E196" s="7">
        <v>79.766666666666694</v>
      </c>
      <c r="F196" s="7">
        <f t="shared" si="2"/>
        <v>82.933333333333337</v>
      </c>
      <c r="G196" s="5" t="s">
        <v>59</v>
      </c>
    </row>
    <row r="197" spans="1:7" s="1" customFormat="1" ht="16.5" customHeight="1">
      <c r="A197" s="13">
        <v>195</v>
      </c>
      <c r="B197" s="5" t="s">
        <v>202</v>
      </c>
      <c r="C197" s="8">
        <v>93.766666666666694</v>
      </c>
      <c r="D197" s="7">
        <v>90.466666666666697</v>
      </c>
      <c r="E197" s="7">
        <v>90.566666666666706</v>
      </c>
      <c r="F197" s="7">
        <f t="shared" si="2"/>
        <v>91.600000000000037</v>
      </c>
      <c r="G197" s="5" t="s">
        <v>203</v>
      </c>
    </row>
    <row r="198" spans="1:7" ht="16.5" customHeight="1">
      <c r="A198" s="13">
        <v>196</v>
      </c>
      <c r="B198" s="5" t="s">
        <v>204</v>
      </c>
      <c r="C198" s="8">
        <v>89.066666666666706</v>
      </c>
      <c r="D198" s="7">
        <v>83.6</v>
      </c>
      <c r="E198" s="7">
        <v>84.5</v>
      </c>
      <c r="F198" s="7">
        <f t="shared" ref="F198:F204" si="3">AVERAGE(C198:E198)</f>
        <v>85.722222222222229</v>
      </c>
      <c r="G198" s="5" t="s">
        <v>59</v>
      </c>
    </row>
    <row r="199" spans="1:7" ht="16.5" customHeight="1">
      <c r="A199" s="13">
        <v>197</v>
      </c>
      <c r="B199" s="5" t="s">
        <v>205</v>
      </c>
      <c r="C199" s="8">
        <v>80.400000000000006</v>
      </c>
      <c r="D199" s="7">
        <v>87.1666666666667</v>
      </c>
      <c r="E199" s="7">
        <v>82.8333333333333</v>
      </c>
      <c r="F199" s="7">
        <f t="shared" si="3"/>
        <v>83.466666666666683</v>
      </c>
      <c r="G199" s="5" t="s">
        <v>59</v>
      </c>
    </row>
    <row r="200" spans="1:7" s="1" customFormat="1" ht="16.5" customHeight="1">
      <c r="A200" s="13">
        <v>198</v>
      </c>
      <c r="B200" s="5" t="s">
        <v>206</v>
      </c>
      <c r="C200" s="8">
        <v>91</v>
      </c>
      <c r="D200" s="7">
        <v>90.433333333333294</v>
      </c>
      <c r="E200" s="7">
        <v>89.3</v>
      </c>
      <c r="F200" s="7">
        <f t="shared" si="3"/>
        <v>90.244444444444426</v>
      </c>
      <c r="G200" s="5" t="s">
        <v>203</v>
      </c>
    </row>
    <row r="201" spans="1:7" ht="16.5" customHeight="1">
      <c r="A201" s="13">
        <v>199</v>
      </c>
      <c r="B201" s="5" t="s">
        <v>207</v>
      </c>
      <c r="C201" s="8">
        <v>82.5</v>
      </c>
      <c r="D201" s="7">
        <v>89.1666666666667</v>
      </c>
      <c r="E201" s="7">
        <v>83.8333333333333</v>
      </c>
      <c r="F201" s="7">
        <f t="shared" si="3"/>
        <v>85.166666666666671</v>
      </c>
      <c r="G201" s="5" t="s">
        <v>59</v>
      </c>
    </row>
    <row r="202" spans="1:7" s="1" customFormat="1" ht="16.5" customHeight="1">
      <c r="A202" s="13">
        <v>200</v>
      </c>
      <c r="B202" s="5" t="s">
        <v>208</v>
      </c>
      <c r="C202" s="8">
        <v>92.3</v>
      </c>
      <c r="D202" s="7">
        <v>90.466666666666697</v>
      </c>
      <c r="E202" s="7">
        <v>92.566666666666706</v>
      </c>
      <c r="F202" s="7">
        <f t="shared" si="3"/>
        <v>91.777777777777814</v>
      </c>
      <c r="G202" s="5" t="s">
        <v>203</v>
      </c>
    </row>
    <row r="203" spans="1:7" ht="16.5" customHeight="1">
      <c r="A203" s="13">
        <v>201</v>
      </c>
      <c r="B203" s="5" t="s">
        <v>209</v>
      </c>
      <c r="C203" s="8">
        <v>91.433333333333294</v>
      </c>
      <c r="D203" s="7">
        <v>89.093333333333305</v>
      </c>
      <c r="E203" s="7">
        <v>90.6</v>
      </c>
      <c r="F203" s="7">
        <f t="shared" si="3"/>
        <v>90.375555555555522</v>
      </c>
      <c r="G203" s="5" t="s">
        <v>203</v>
      </c>
    </row>
    <row r="204" spans="1:7" s="1" customFormat="1" ht="16.5" customHeight="1">
      <c r="A204" s="13">
        <v>202</v>
      </c>
      <c r="B204" s="5" t="s">
        <v>210</v>
      </c>
      <c r="C204" s="8">
        <v>95.766666666666694</v>
      </c>
      <c r="D204" s="7">
        <v>95.8333333333333</v>
      </c>
      <c r="E204" s="7">
        <v>94.066666666666706</v>
      </c>
      <c r="F204" s="7">
        <f t="shared" si="3"/>
        <v>95.222222222222229</v>
      </c>
      <c r="G204" s="5" t="s">
        <v>203</v>
      </c>
    </row>
  </sheetData>
  <mergeCells count="1">
    <mergeCell ref="C1:F1"/>
  </mergeCells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ound 1</vt:lpstr>
      <vt:lpstr>Round 2</vt:lpstr>
      <vt:lpstr>Round 3</vt:lpstr>
      <vt:lpstr>Average</vt:lpstr>
    </vt:vector>
  </TitlesOfParts>
  <Company>微软中国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微软用户</dc:creator>
  <cp:lastModifiedBy>Frontiers Genesis</cp:lastModifiedBy>
  <dcterms:created xsi:type="dcterms:W3CDTF">2013-11-23T07:07:00Z</dcterms:created>
  <dcterms:modified xsi:type="dcterms:W3CDTF">2022-12-02T09:06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914</vt:lpwstr>
  </property>
</Properties>
</file>